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C:\Users\LTG\Desktop\发送陈老师20210615\"/>
    </mc:Choice>
  </mc:AlternateContent>
  <xr:revisionPtr revIDLastSave="0" documentId="13_ncr:1_{D2ECEC25-D070-449D-B443-A16A1CEFB09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" sheetId="14" r:id="rId1"/>
    <sheet name="Table S2" sheetId="13" r:id="rId2"/>
    <sheet name="Table S3" sheetId="9" r:id="rId3"/>
    <sheet name="Table S4" sheetId="10" r:id="rId4"/>
    <sheet name="Table S5" sheetId="11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43" i="10" l="1"/>
  <c r="F143" i="10"/>
  <c r="E143" i="10"/>
  <c r="D143" i="10"/>
  <c r="C143" i="10"/>
</calcChain>
</file>

<file path=xl/sharedStrings.xml><?xml version="1.0" encoding="utf-8"?>
<sst xmlns="http://schemas.openxmlformats.org/spreadsheetml/2006/main" count="954" uniqueCount="726">
  <si>
    <t>Location</t>
    <phoneticPr fontId="1" type="noConversion"/>
  </si>
  <si>
    <t>Gene ID</t>
    <phoneticPr fontId="1" type="noConversion"/>
  </si>
  <si>
    <t>Gene Symbol</t>
    <phoneticPr fontId="1" type="noConversion"/>
  </si>
  <si>
    <t>Gbar_A01G005340.1</t>
  </si>
  <si>
    <t>Gbar_A01:7583258..7616770</t>
  </si>
  <si>
    <t>GbCNL001</t>
  </si>
  <si>
    <t>Gbar_A01G006330.1</t>
  </si>
  <si>
    <t>Gbar_A01:9873370..9876057</t>
  </si>
  <si>
    <t>GbCNL002</t>
  </si>
  <si>
    <t>Gbar_A02G000730.1</t>
  </si>
  <si>
    <t>Gbar_A02:513092..520959</t>
  </si>
  <si>
    <t>GbCNL003</t>
  </si>
  <si>
    <t>Gbar_A02G000740.1</t>
  </si>
  <si>
    <t>Gbar_A02:525085..537962</t>
  </si>
  <si>
    <t>GbCNL004</t>
  </si>
  <si>
    <t>Gbar_A02G017990.1</t>
  </si>
  <si>
    <t>Gbar_A02:99360440..99365196</t>
  </si>
  <si>
    <t>GbCNL005</t>
  </si>
  <si>
    <t>Gbar_A03G001650.1</t>
  </si>
  <si>
    <t>Gbar_A03:1986620..1991841</t>
  </si>
  <si>
    <t>GbCNL006</t>
  </si>
  <si>
    <t>Gbar_A03G001980.1</t>
  </si>
  <si>
    <t>Gbar_A03:2354729..2367206</t>
  </si>
  <si>
    <t>GbCNL007</t>
  </si>
  <si>
    <t>Gbar_A03G001990.1</t>
  </si>
  <si>
    <t>Gbar_A03:2373701..2383285</t>
  </si>
  <si>
    <t>GbCNL008</t>
  </si>
  <si>
    <t>Gbar_A03G002000.1</t>
  </si>
  <si>
    <t>Gbar_A03:2388622..2395867</t>
  </si>
  <si>
    <t>GbCNL009</t>
  </si>
  <si>
    <t>Gbar_A03G002120.1</t>
  </si>
  <si>
    <t>Gbar_A03:2578673..2604140</t>
  </si>
  <si>
    <t>GbCNL010</t>
  </si>
  <si>
    <t>Gbar_A03G012910.1</t>
  </si>
  <si>
    <t>Gbar_A03:70111578..70115482</t>
  </si>
  <si>
    <t>GbCNL011</t>
  </si>
  <si>
    <t>Gbar_A04G000250.1</t>
  </si>
  <si>
    <t>Gbar_A04:348509..351972</t>
  </si>
  <si>
    <t>GbCNL012</t>
  </si>
  <si>
    <t>Gbar_A04G000260.1</t>
  </si>
  <si>
    <t>Gbar_A04:369970..373488</t>
  </si>
  <si>
    <t>GbCNL013</t>
  </si>
  <si>
    <t>Gbar_A04G000280.1</t>
  </si>
  <si>
    <t>Gbar_A04:432868..439542</t>
  </si>
  <si>
    <t>GbCNL014</t>
  </si>
  <si>
    <t>Gbar_A04G000750.1</t>
  </si>
  <si>
    <t>Gbar_A04:1161402..1163888</t>
  </si>
  <si>
    <t>GbCNL015</t>
  </si>
  <si>
    <t>Gbar_A04G001320.1</t>
  </si>
  <si>
    <t>Gbar_A04:1964969..1969209</t>
  </si>
  <si>
    <t>GbCNL016</t>
  </si>
  <si>
    <t>Gbar_A04G001440.1</t>
  </si>
  <si>
    <t>Gbar_A04:2561274..2581126</t>
  </si>
  <si>
    <t>GbCNL017</t>
  </si>
  <si>
    <t>Gbar_A04G001450.1</t>
  </si>
  <si>
    <t>Gbar_A04:2586020..2590266</t>
  </si>
  <si>
    <t>GbCNL018</t>
  </si>
  <si>
    <t>Gbar_A04G001840.1</t>
  </si>
  <si>
    <t>Gbar_A04:3646282..3650026</t>
  </si>
  <si>
    <t>GbCNL019</t>
  </si>
  <si>
    <t>Gbar_A04G003750.1</t>
  </si>
  <si>
    <t>Gbar_A04:9244304..9249114</t>
  </si>
  <si>
    <t>GbCNL020</t>
  </si>
  <si>
    <t>Gbar_A04G003950.1</t>
  </si>
  <si>
    <t>Gbar_A04:9674559..9698323</t>
  </si>
  <si>
    <t>GbCNL021</t>
  </si>
  <si>
    <t>Gbar_A04G004390.1</t>
  </si>
  <si>
    <t>Gbar_A04:11559792..11574079</t>
  </si>
  <si>
    <t>GbCNL022</t>
  </si>
  <si>
    <t>Gbar_A05G000710.1</t>
  </si>
  <si>
    <t>Gbar_A05:695472..698057</t>
  </si>
  <si>
    <t>GbCNL023</t>
  </si>
  <si>
    <t>Gbar_A05G000720.1</t>
  </si>
  <si>
    <t>Gbar_A05:699604..707234</t>
  </si>
  <si>
    <t>GbCNL024</t>
  </si>
  <si>
    <t>Gbar_A05G013130.1</t>
  </si>
  <si>
    <t>Gbar_A05:12119121..12123143</t>
  </si>
  <si>
    <t>GbCNL025</t>
  </si>
  <si>
    <t>Gbar_A05G021330.1</t>
  </si>
  <si>
    <t>Gbar_A05:20519045..20523303</t>
  </si>
  <si>
    <t>GbCNL026</t>
  </si>
  <si>
    <t>Gbar_A05G021340.1</t>
  </si>
  <si>
    <t>Gbar_A05:20524198..20528772</t>
  </si>
  <si>
    <t>GbCNL027</t>
  </si>
  <si>
    <t>Gbar_A05G027860.1</t>
  </si>
  <si>
    <t>Gbar_A05:31038362..31042474</t>
  </si>
  <si>
    <t>GbCNL028</t>
  </si>
  <si>
    <t>Gbar_A05G029150.1</t>
  </si>
  <si>
    <t>Gbar_A05:35799417..35803199</t>
  </si>
  <si>
    <t>GbCNL029</t>
  </si>
  <si>
    <t>Gbar_A05G029270.1</t>
  </si>
  <si>
    <t>Gbar_A05:35932902..35940062</t>
  </si>
  <si>
    <t>GbCNL030</t>
  </si>
  <si>
    <t>Gbar_A05G029280.1</t>
  </si>
  <si>
    <t>Gbar_A05:36171622..36175545</t>
  </si>
  <si>
    <t>GbCNL031</t>
  </si>
  <si>
    <t>Gbar_A05G029320.1</t>
  </si>
  <si>
    <t>Gbar_A05:36300437..36304679</t>
  </si>
  <si>
    <t>GbCNL032</t>
  </si>
  <si>
    <t>Gbar_A05G029330.1</t>
  </si>
  <si>
    <t>Gbar_A05:36337390..36341262</t>
  </si>
  <si>
    <t>GbCNL033</t>
  </si>
  <si>
    <t>Gbar_A05G029610.1</t>
  </si>
  <si>
    <t>Gbar_A05:37008413..37019250</t>
  </si>
  <si>
    <t>GbCNL034</t>
  </si>
  <si>
    <t>Gbar_A05G040030.1</t>
  </si>
  <si>
    <t>Gbar_A05:99706023..99734247</t>
  </si>
  <si>
    <t>GbCNL035</t>
  </si>
  <si>
    <t>Gbar_A06G001090.1</t>
  </si>
  <si>
    <t>Gbar_A06:1033387..1037756</t>
  </si>
  <si>
    <t>GbCNL036</t>
  </si>
  <si>
    <t>Gbar_A06G002730.1</t>
  </si>
  <si>
    <t>Gbar_A06:3140421..3144438</t>
  </si>
  <si>
    <t>GbCNL037</t>
  </si>
  <si>
    <t>Gbar_A06G018630.1</t>
  </si>
  <si>
    <t>Gbar_A06:110453274..110457650</t>
  </si>
  <si>
    <t>GbCNL038</t>
  </si>
  <si>
    <t>Gbar_A06G019180.1</t>
  </si>
  <si>
    <t>Gbar_A06:111384663..111389901</t>
  </si>
  <si>
    <t>GbCNL039</t>
  </si>
  <si>
    <t>Gbar_A08G006070.2</t>
  </si>
  <si>
    <t>Gbar_A08:8133711..8143167</t>
  </si>
  <si>
    <t>GbCNL040</t>
  </si>
  <si>
    <t>Gbar_A08G015640.1</t>
  </si>
  <si>
    <t>Gbar_A08:99621156..99626699</t>
  </si>
  <si>
    <t>GbCNL041</t>
  </si>
  <si>
    <t>Gbar_A08G015660.1</t>
  </si>
  <si>
    <t>Gbar_A08:99847631..99853486</t>
  </si>
  <si>
    <t>GbCNL042</t>
  </si>
  <si>
    <t>Gbar_A09G004100.1</t>
  </si>
  <si>
    <t>Gbar_A09:15030403..15032803</t>
  </si>
  <si>
    <t>GbCNL043</t>
  </si>
  <si>
    <t>Gbar_A10G006680.1</t>
  </si>
  <si>
    <t>Gbar_A10:7292665..7299070</t>
  </si>
  <si>
    <t>GbCNL044</t>
  </si>
  <si>
    <t>Gbar_A10G008540.1</t>
  </si>
  <si>
    <t>Gbar_A10:107331147..107342102</t>
  </si>
  <si>
    <t>GbCNL045</t>
  </si>
  <si>
    <t>Gbar_A10G024120.1</t>
  </si>
  <si>
    <t>Gbar_A10:107401687..107404444</t>
  </si>
  <si>
    <t>GbCNL046</t>
  </si>
  <si>
    <t>Gbar_A11G004050.1</t>
  </si>
  <si>
    <t>Gbar_A11:3430845..3437309</t>
  </si>
  <si>
    <t>GbCNL047</t>
  </si>
  <si>
    <t>Gbar_A11G016400.1</t>
  </si>
  <si>
    <t>Gbar_A11:19727363..19732388</t>
  </si>
  <si>
    <t>GbCNL048</t>
  </si>
  <si>
    <t>Gbar_A11G017240.1</t>
  </si>
  <si>
    <t>Gbar_A11:21565867..21570383</t>
  </si>
  <si>
    <t>GbCNL049</t>
  </si>
  <si>
    <t>Gbar_A11G030730.1</t>
  </si>
  <si>
    <t>Gbar_A11:105406468..105411754</t>
  </si>
  <si>
    <t>GbCNL050</t>
  </si>
  <si>
    <t>Gbar_A11G030780.1</t>
  </si>
  <si>
    <t>Gbar_A11:105527803..105537928</t>
  </si>
  <si>
    <t>GbCNL051</t>
  </si>
  <si>
    <t>Gbar_A11G031240.1</t>
  </si>
  <si>
    <t>Gbar_A11:106849279..106859033</t>
  </si>
  <si>
    <t>GbCNL052</t>
  </si>
  <si>
    <t>Gbar_A11G031280.1</t>
  </si>
  <si>
    <t>Gbar_A11:106935210..106950173</t>
  </si>
  <si>
    <t>GbCNL053</t>
  </si>
  <si>
    <t>Gbar_A11G031290.1</t>
  </si>
  <si>
    <t>Gbar_A11:106967210..106974966</t>
  </si>
  <si>
    <t>GbCNL054</t>
  </si>
  <si>
    <t>Gbar_A11G031310.1</t>
  </si>
  <si>
    <t>Gbar_A11:107027209..107034935</t>
  </si>
  <si>
    <t>GbCNL055</t>
  </si>
  <si>
    <t>Gbar_A11G033220.1</t>
  </si>
  <si>
    <t>Gbar_A11:110625233..110629387</t>
  </si>
  <si>
    <t>GbCNL056</t>
  </si>
  <si>
    <t>Gbar_A11G033240.1</t>
  </si>
  <si>
    <t>Gbar_A11:110651770..110657098</t>
  </si>
  <si>
    <t>GbCNL057</t>
  </si>
  <si>
    <t>Gbar_A11G033450.1</t>
  </si>
  <si>
    <t>Gbar_A11:110947667..110956615</t>
  </si>
  <si>
    <t>GbCNL058</t>
  </si>
  <si>
    <t>Gbar_A11G033480.1</t>
  </si>
  <si>
    <t>Gbar_A11:111168940..111178996</t>
  </si>
  <si>
    <t>GbCNL059</t>
  </si>
  <si>
    <t>Gbar_A11G033490.1</t>
  </si>
  <si>
    <t>Gbar_A11:111180713..111185332</t>
  </si>
  <si>
    <t>GbCNL060</t>
  </si>
  <si>
    <t>Gbar_A12G006390.1</t>
  </si>
  <si>
    <t>Gbar_A12:14483868..14487558</t>
  </si>
  <si>
    <t>GbCNL061</t>
  </si>
  <si>
    <t>Gbar_A12G010870.1</t>
  </si>
  <si>
    <t>Gbar_A12:72191742..72196607</t>
  </si>
  <si>
    <t>GbCNL062</t>
  </si>
  <si>
    <t>Gbar_A12G018960.1</t>
  </si>
  <si>
    <t>Gbar_A12:91244361..91248580</t>
  </si>
  <si>
    <t>GbCNL063</t>
  </si>
  <si>
    <t>Gbar_A12G021860.1</t>
  </si>
  <si>
    <t>Gbar_A12:95401535..95404341</t>
  </si>
  <si>
    <t>GbCNL064</t>
  </si>
  <si>
    <t>Gbar_A13G021460.1</t>
  </si>
  <si>
    <t>Gbar_A13:105104230..105107530</t>
  </si>
  <si>
    <t>GbCNL065</t>
  </si>
  <si>
    <t>Gbar_A13G021470.1</t>
  </si>
  <si>
    <t>Gbar_A13:105109353..105112430</t>
  </si>
  <si>
    <t>GbCNL066</t>
  </si>
  <si>
    <t>Gbar_D01G005520.1</t>
  </si>
  <si>
    <t>Gbar_D01:6983311..7005613</t>
  </si>
  <si>
    <t>GbCNL067</t>
  </si>
  <si>
    <t>Gbar_D01G005530.1</t>
  </si>
  <si>
    <t>Gbar_D01:7007989..7016923</t>
  </si>
  <si>
    <t>GbCNL068</t>
  </si>
  <si>
    <t>Gbar_D01G006650.1</t>
  </si>
  <si>
    <t>Gbar_D01:9015740..9020310</t>
  </si>
  <si>
    <t>GbCNL069</t>
  </si>
  <si>
    <t>Gbar_D02G000890.1</t>
  </si>
  <si>
    <t>Gbar_D02:642044..648690</t>
  </si>
  <si>
    <t>GbCNL070</t>
  </si>
  <si>
    <t>Gbar_D02G000900.1</t>
  </si>
  <si>
    <t>Gbar_D02:654436..659902</t>
  </si>
  <si>
    <t>GbCNL071</t>
  </si>
  <si>
    <t>Gbar_D02G000920.1</t>
  </si>
  <si>
    <t>Gbar_D02:671311..682381</t>
  </si>
  <si>
    <t>GbCNL072</t>
  </si>
  <si>
    <t>Gbar_D02G000950.1</t>
  </si>
  <si>
    <t>Gbar_D02:708869..714953</t>
  </si>
  <si>
    <t>GbCNL073</t>
  </si>
  <si>
    <t>Gbar_D02G014880.1</t>
  </si>
  <si>
    <t>Gbar_D02:47068031..47071658</t>
  </si>
  <si>
    <t>GbCNL074</t>
  </si>
  <si>
    <t>Gbar_D03G001230.1</t>
  </si>
  <si>
    <t>Gbar_D03:816756..821283</t>
  </si>
  <si>
    <t>GbCNL075</t>
  </si>
  <si>
    <t>Gbar_D03G005280.1</t>
  </si>
  <si>
    <t>Gbar_D03:8699684..8707013</t>
  </si>
  <si>
    <t>GbCNL076</t>
  </si>
  <si>
    <t>Gbar_D03G015080.1</t>
  </si>
  <si>
    <t>Gbar_D03:46957141..46960059</t>
  </si>
  <si>
    <t>GbCNL077</t>
  </si>
  <si>
    <t>Gbar_D03G016320.1</t>
  </si>
  <si>
    <t>Gbar_D03:48525548..48529713</t>
  </si>
  <si>
    <t>GbCNL078</t>
  </si>
  <si>
    <t>Gbar_D03G016450.1</t>
  </si>
  <si>
    <t>Gbar_D03:48704685..48707221</t>
  </si>
  <si>
    <t>GbCNL079</t>
  </si>
  <si>
    <t>Gbar_D03G016460.1</t>
  </si>
  <si>
    <t>Gbar_D03:48714681..48726867</t>
  </si>
  <si>
    <t>GbCNL080</t>
  </si>
  <si>
    <t>Gbar_D03G016470.1</t>
  </si>
  <si>
    <t>Gbar_D03:48732666..48748719</t>
  </si>
  <si>
    <t>GbCNL081</t>
  </si>
  <si>
    <t>Gbar_D03G016810.1</t>
  </si>
  <si>
    <t>Gbar_D03:49129288..49148849</t>
  </si>
  <si>
    <t>GbCNL082</t>
  </si>
  <si>
    <t>Gbar_D03G016820.1</t>
  </si>
  <si>
    <t>Gbar_D03:49163710..49174398</t>
  </si>
  <si>
    <t>GbCNL083</t>
  </si>
  <si>
    <t>Gbar_D05G000710.1</t>
  </si>
  <si>
    <t>Gbar_D05:673277..676309</t>
  </si>
  <si>
    <t>GbCNL084</t>
  </si>
  <si>
    <t>Gbar_D05G013540.1</t>
  </si>
  <si>
    <t>Gbar_D05:11475142..11478980</t>
  </si>
  <si>
    <t>GbCNL085</t>
  </si>
  <si>
    <t>Gbar_D05G022000.1</t>
  </si>
  <si>
    <t>Gbar_D05:19236003..19239923</t>
  </si>
  <si>
    <t>GbCNL086</t>
  </si>
  <si>
    <t>Gbar_D05G028730.1</t>
  </si>
  <si>
    <t>Gbar_D05:28064083..28068580</t>
  </si>
  <si>
    <t>GbCNL087</t>
  </si>
  <si>
    <t>Gbar_D05G030020.1</t>
  </si>
  <si>
    <t>Gbar_D05:31190586..31195677</t>
  </si>
  <si>
    <t>GbCNL088</t>
  </si>
  <si>
    <t>Gbar_D05G030120.1</t>
  </si>
  <si>
    <t>Gbar_D05:31348140..31351925</t>
  </si>
  <si>
    <t>GbCNL089</t>
  </si>
  <si>
    <t>Gbar_D05G030390.1</t>
  </si>
  <si>
    <t>Gbar_D05:31810930..31815920</t>
  </si>
  <si>
    <t>GbCNL090</t>
  </si>
  <si>
    <t>Gbar_D05G030410.1</t>
  </si>
  <si>
    <t>Gbar_D05:31952506..31975917</t>
  </si>
  <si>
    <t>GbCNL091</t>
  </si>
  <si>
    <t>Gbar_D05G030420.1</t>
  </si>
  <si>
    <t>Gbar_D05:32022015..32025806</t>
  </si>
  <si>
    <t>GbCNL092</t>
  </si>
  <si>
    <t>Gbar_D05G035170.1</t>
  </si>
  <si>
    <t>Gbar_D05:53846973..53851458</t>
  </si>
  <si>
    <t>GbCNL093</t>
  </si>
  <si>
    <t>Gbar_D05G038300.1</t>
  </si>
  <si>
    <t>Gbar_D05:61644593..61649470</t>
  </si>
  <si>
    <t>GbCNL094</t>
  </si>
  <si>
    <t>Gbar_D05G038330.1</t>
  </si>
  <si>
    <t>Gbar_D05:61713706..61717934</t>
  </si>
  <si>
    <t>GbCNL095</t>
  </si>
  <si>
    <t>Gbar_D06G001170.1</t>
  </si>
  <si>
    <t>Gbar_D06:1038588..1041917</t>
  </si>
  <si>
    <t>GbCNL096</t>
  </si>
  <si>
    <t>Gbar_D06G001190.1</t>
  </si>
  <si>
    <t>Gbar_D06:1046343..1050660</t>
  </si>
  <si>
    <t>GbCNL097</t>
  </si>
  <si>
    <t>Gbar_D06G001200.1</t>
  </si>
  <si>
    <t>Gbar_D06:1054361..1088401</t>
  </si>
  <si>
    <t>GbCNL098</t>
  </si>
  <si>
    <t>Gbar_D06G002930.1</t>
  </si>
  <si>
    <t>Gbar_D06:2997165..3001202</t>
  </si>
  <si>
    <t>GbCNL099</t>
  </si>
  <si>
    <t>Gbar_D06G002940.1</t>
  </si>
  <si>
    <t>Gbar_D06:3001587..3005716</t>
  </si>
  <si>
    <t>GbCNL100</t>
  </si>
  <si>
    <t>Gbar_D06G019350.1</t>
  </si>
  <si>
    <t>Gbar_D06:58117623..58123227</t>
  </si>
  <si>
    <t>GbCNL101</t>
  </si>
  <si>
    <t>Gbar_D08G006300.1</t>
  </si>
  <si>
    <t>Gbar_D08:7387241..7393904</t>
  </si>
  <si>
    <t>GbCNL102</t>
  </si>
  <si>
    <t>Gbar_D08G010080.1</t>
  </si>
  <si>
    <t>Gbar_D08:23070876..23084881</t>
  </si>
  <si>
    <t>GbCNL103</t>
  </si>
  <si>
    <t>Gbar_D08G016350.1</t>
  </si>
  <si>
    <t>Gbar_D08:49934241..49939546</t>
  </si>
  <si>
    <t>GbCNL104</t>
  </si>
  <si>
    <t>Gbar_D08G016360.1</t>
  </si>
  <si>
    <t>Gbar_D08:50027769..50034992</t>
  </si>
  <si>
    <t>GbCNL105</t>
  </si>
  <si>
    <t>Gbar_D08G016380.1</t>
  </si>
  <si>
    <t>Gbar_D08:50097052..50104521</t>
  </si>
  <si>
    <t>GbCNL106</t>
  </si>
  <si>
    <t>Gbar_D08G016390.1</t>
  </si>
  <si>
    <t>Gbar_D08:50137011..50141241</t>
  </si>
  <si>
    <t>GbCNL107</t>
  </si>
  <si>
    <t>Gbar_D10G006590.1</t>
  </si>
  <si>
    <t>Gbar_D10:6348903..6352811</t>
  </si>
  <si>
    <t>GbCNL108</t>
  </si>
  <si>
    <t>Gbar_D10G007270.1</t>
  </si>
  <si>
    <t>Gbar_D10:7430444..7435729</t>
  </si>
  <si>
    <t>GbCNL109</t>
  </si>
  <si>
    <t>Gbar_D10G020610.1</t>
  </si>
  <si>
    <t>Gbar_D10:55062549..55068257</t>
  </si>
  <si>
    <t>GbCNL110</t>
  </si>
  <si>
    <t>Gbar_D10G020620.1</t>
  </si>
  <si>
    <t>Gbar_D10:55151911..55156854</t>
  </si>
  <si>
    <t>GbCNL111</t>
  </si>
  <si>
    <t>Gbar_D10G024480.1</t>
  </si>
  <si>
    <t>Gbar_D10:62041354..62044179</t>
  </si>
  <si>
    <t>GbCNL112</t>
  </si>
  <si>
    <t>Gbar_D10G025070.1</t>
  </si>
  <si>
    <t>Gbar_D10:62839048..62841810</t>
  </si>
  <si>
    <t>GbCNL113</t>
  </si>
  <si>
    <t>Gbar_D11G004370.1</t>
  </si>
  <si>
    <t>Gbar_D11:3442673..3447114</t>
  </si>
  <si>
    <t>GbCNL114</t>
  </si>
  <si>
    <t>Gbar_D11G017190.1</t>
  </si>
  <si>
    <t>Gbar_D11:17035942..17042667</t>
  </si>
  <si>
    <t>GbCNL115</t>
  </si>
  <si>
    <t>Gbar_D11G017460.1</t>
  </si>
  <si>
    <t>Gbar_D11:17372818..17376500</t>
  </si>
  <si>
    <t>GbCNL116</t>
  </si>
  <si>
    <t>Gbar_D11G017980.1</t>
  </si>
  <si>
    <t>Gbar_D11:18489206..18493275</t>
  </si>
  <si>
    <t>GbCNL117</t>
  </si>
  <si>
    <t>Gbar_D11G026910.1</t>
  </si>
  <si>
    <t>Gbar_D11:54138646..54142212</t>
  </si>
  <si>
    <t>GbCNL118</t>
  </si>
  <si>
    <t>Gbar_D11G031340.1</t>
  </si>
  <si>
    <t>Gbar_D11:61928855..61937095</t>
  </si>
  <si>
    <t>GbCNL119</t>
  </si>
  <si>
    <t>Gbar_D11G031350.1</t>
  </si>
  <si>
    <t>Gbar_D11:61979862..61984814</t>
  </si>
  <si>
    <t>GbCNL120</t>
  </si>
  <si>
    <t>Gbar_D11G031360.1</t>
  </si>
  <si>
    <t>Gbar_D11:62006169..62013170</t>
  </si>
  <si>
    <t>GbCNL121</t>
  </si>
  <si>
    <t>Gbar_D11G031370.1</t>
  </si>
  <si>
    <t>Gbar_D11:62022531..62026240</t>
  </si>
  <si>
    <t>GbCNL122</t>
  </si>
  <si>
    <t>Gbar_D11G031390.1</t>
  </si>
  <si>
    <t>Gbar_D11:62138131..62143440</t>
  </si>
  <si>
    <t>GbCNL123</t>
  </si>
  <si>
    <t>Gbar_D11G031780.1</t>
  </si>
  <si>
    <t>Gbar_D11:62960743..62964972</t>
  </si>
  <si>
    <t>GbCNL124</t>
  </si>
  <si>
    <t>Gbar_D11G031930.1</t>
  </si>
  <si>
    <t>Gbar_D11:63100432..63108107</t>
  </si>
  <si>
    <t>GbCNL125</t>
  </si>
  <si>
    <t>Gbar_D11G032000.1</t>
  </si>
  <si>
    <t>Gbar_D11:63260663..63271453</t>
  </si>
  <si>
    <t>GbCNL126</t>
  </si>
  <si>
    <t>Gbar_D11G034250.1</t>
  </si>
  <si>
    <t>Gbar_D11:67136263..67143503</t>
  </si>
  <si>
    <t>GbCNL127</t>
  </si>
  <si>
    <t>Gbar_D11G034260.1</t>
  </si>
  <si>
    <t>Gbar_D11:67175834..67181288</t>
  </si>
  <si>
    <t>GbCNL128</t>
  </si>
  <si>
    <t>Gbar_D11G034480.1</t>
  </si>
  <si>
    <t>Gbar_D11:67484881..67489396</t>
  </si>
  <si>
    <t>GbCNL129</t>
  </si>
  <si>
    <t>Gbar_D11G034490.1</t>
  </si>
  <si>
    <t>Gbar_D11:67518264..67523426</t>
  </si>
  <si>
    <t>GbCNL130</t>
  </si>
  <si>
    <t>Gbar_D11G034510.1</t>
  </si>
  <si>
    <t>Gbar_D11:67567415..67573454</t>
  </si>
  <si>
    <t>GbCNL131</t>
  </si>
  <si>
    <t>Gbar_D11G034530.1</t>
  </si>
  <si>
    <t>Gbar_D11:67628812..67633038</t>
  </si>
  <si>
    <t>GbCNL132</t>
  </si>
  <si>
    <t>Gbar_D11G034850.1</t>
  </si>
  <si>
    <t>Gbar_D11:68007904..68011541</t>
  </si>
  <si>
    <t>GbCNL133</t>
  </si>
  <si>
    <t>Gbar_D11G034880.1</t>
  </si>
  <si>
    <t>Gbar_D11:68087394..68090609</t>
  </si>
  <si>
    <t>GbCNL134</t>
  </si>
  <si>
    <t>Gbar_D12G006460.1</t>
  </si>
  <si>
    <t>Gbar_D12:10763635..10766963</t>
  </si>
  <si>
    <t>GbCNL135</t>
  </si>
  <si>
    <t>Gbar_D12G010970.1</t>
  </si>
  <si>
    <t>Gbar_D12:35770488..35775752</t>
  </si>
  <si>
    <t>GbCNL136</t>
  </si>
  <si>
    <t>Gbar_D12G019160.1</t>
  </si>
  <si>
    <t>Gbar_D12:49614826..49620232</t>
  </si>
  <si>
    <t>GbCNL137</t>
  </si>
  <si>
    <t>Gbar_D12G021800.1</t>
  </si>
  <si>
    <t>Gbar_D12:52449485..52452289</t>
  </si>
  <si>
    <t>GbCNL138</t>
  </si>
  <si>
    <t>Gbar_D13G010880.1</t>
  </si>
  <si>
    <t>Gbar_D13:29753037..29755481</t>
  </si>
  <si>
    <t>GbCNL139</t>
  </si>
  <si>
    <t>Gbar_D13G021840.1</t>
  </si>
  <si>
    <t>Gbar_D13:56232961..56249443</t>
  </si>
  <si>
    <t>GbCNL140</t>
  </si>
  <si>
    <t>Gbar_D13G021850.1</t>
  </si>
  <si>
    <t>Gbar_D13:56253755..56256781</t>
  </si>
  <si>
    <t>GbCNL141</t>
  </si>
  <si>
    <t>GC1</t>
    <phoneticPr fontId="1" type="noConversion"/>
  </si>
  <si>
    <t>GC2</t>
    <phoneticPr fontId="1" type="noConversion"/>
  </si>
  <si>
    <t>GC3</t>
    <phoneticPr fontId="1" type="noConversion"/>
  </si>
  <si>
    <t>GC4</t>
    <phoneticPr fontId="1" type="noConversion"/>
  </si>
  <si>
    <t>GC5</t>
    <phoneticPr fontId="1" type="noConversion"/>
  </si>
  <si>
    <t>GC6</t>
    <phoneticPr fontId="1" type="noConversion"/>
  </si>
  <si>
    <t>GC7</t>
    <phoneticPr fontId="1" type="noConversion"/>
  </si>
  <si>
    <t>GC8</t>
    <phoneticPr fontId="1" type="noConversion"/>
  </si>
  <si>
    <t>GC9</t>
    <phoneticPr fontId="1" type="noConversion"/>
  </si>
  <si>
    <t>GC10</t>
    <phoneticPr fontId="1" type="noConversion"/>
  </si>
  <si>
    <t>Gene clusters</t>
    <phoneticPr fontId="1" type="noConversion"/>
  </si>
  <si>
    <t>GbCNL119</t>
    <phoneticPr fontId="1" type="noConversion"/>
  </si>
  <si>
    <t>GbCNL120</t>
    <phoneticPr fontId="1" type="noConversion"/>
  </si>
  <si>
    <t>GbCNL125</t>
    <phoneticPr fontId="1" type="noConversion"/>
  </si>
  <si>
    <t>GbCNL126</t>
    <phoneticPr fontId="1" type="noConversion"/>
  </si>
  <si>
    <t>48h</t>
    <phoneticPr fontId="1" type="noConversion"/>
  </si>
  <si>
    <t>72h</t>
    <phoneticPr fontId="1" type="noConversion"/>
  </si>
  <si>
    <t>24h</t>
    <phoneticPr fontId="1" type="noConversion"/>
  </si>
  <si>
    <t>12h</t>
    <phoneticPr fontId="1" type="noConversion"/>
  </si>
  <si>
    <t>6h</t>
    <phoneticPr fontId="1" type="noConversion"/>
  </si>
  <si>
    <t>2h</t>
    <phoneticPr fontId="1" type="noConversion"/>
  </si>
  <si>
    <t>120h</t>
    <phoneticPr fontId="1" type="noConversion"/>
  </si>
  <si>
    <t>R (log2 values)</t>
    <phoneticPr fontId="1" type="noConversion"/>
  </si>
  <si>
    <t>S  (log2 values)</t>
    <phoneticPr fontId="1" type="noConversion"/>
  </si>
  <si>
    <t>R  (log2 values)</t>
    <phoneticPr fontId="1" type="noConversion"/>
  </si>
  <si>
    <t>Name</t>
    <phoneticPr fontId="1" type="noConversion"/>
  </si>
  <si>
    <t>MSVIGEAALSGFLDLLVGKSLDSALKFVANHNQLHQQLKQWQSILPDIQAVLDDAEEKQIKNMGVKKWLEDLQDLAYDADDILDEFAYEELRLKLKKSQAQASTSKVRKLIPTCCTSSNFTPTSFLFKNSMIPKVKEITARLNSLTTRRSSLGLSEILSQAPTSKGKQPRLQPTSVPDGVVEYVGRHKEKTEMIEFLKGDNSNGVSVLSIVGMGGMGKTTLAQLVYNDATINQSFHHKAWVCVSDNFDAVNITRTILKSIDPDSRDENDLNLLQVKLKEKLSGKRFLLVLDDIWNENYDDWTILRSPFGTGTHIIVTTRLQIVSSIVDPLKAFHLDKLSDDDCLSIFTQHALKARNFDRDLQFKEIGEKIVRRCSGLPLAAKAIGSLLRTVKDCAGWERIYESEIWNLPEEQCGIIPALRLSYHHLPSYLKRCFAYCSILPKDYEFGEEEIILLWRAEGLLQQKAMPQIKDLGNQYFQDLVSRSFFQTSSKGKSRFVMHDLINDLAQVVAGEICSKLEGDQKWKFSNRTRHSSYIAGTYDTVKKFEAFDQVNSLRTFLPLMFSSDSWSIGDREPFLTNVVLVDLLPRLGYLRMLSLSGYWITELPDVFENLKHLRYLNFSNTHIKCLPDSLCTLYHLETLLLRRCYRLQRLPSKMENLVNLHYLDIRGANSIERIPFRIDKLTNLQRLSDFIIAEGDGCHIRYLKYLSNLEGDFRLSGLENVNGEDAGESKLYEKQGIHRLVLHWSEKASRNKEVEERVLDTLCPPKKLEHLVIENYGGAKFSTWIADSSFKNMLSLELRNCKNCKSLPSIGRLLLLKDLSISGLDQVHKIGAELFGENQSNAFASLESLRFDNMLNWEEWDLCEDDEQVSKFPSLRFLSIRECPLLLGRLPTILQSLQTLEIYECKRLVVSISSFPLLCELRVEGCEELVDEGSLSVQKVTSLKDVSVSNISNFNISAERIMLRFANSETFKISGWKELGSLSQIGLRLIGHRFIEISICPQLVSLETEEERLQLDKIPGVESLYISFCERLNRLPQALRAFPFIRRIQLENCPGLVCFEESNFPPALKELRIGNCVNLQYLVDEKENNNKTMSSNTYLLERLEIINCPSLKWLSSRGDICNRLQHLHIFRCSKLGRLFLNAKLPVMLKQLFIQVCPVLECIAQDFLETIDLESIRIWGAEKIKSLPRGLDKLSHLQEIQLYRFPNMVSFEESGLPTTNLRFLLIKDCENFRALPKCLNNFTSLRELKVSYCSADISFPEEGFPTNLTSLEISKAPKIYTSIVEWGFYRLTSLQKLDISGEGCSRVVSFPEEAIGMMLPPSLTSIFIGSFENLELMCSKGLQHLTSLQQLSIYDCPKLASLPEKDMLLSLEHLSIQHCPLLEEGCSRSKGREWSKISHIPYVQIDKNTVFPRY</t>
  </si>
  <si>
    <t>ATGTCTGTCATTGGAGAGGCTGCTCTTTCTGGGTTCCTGGACCTGTTGGTGGGCAAATCGCTCGACTCTGCACTCAAATTTGTTGCTAATCACAACCAACTCCACCAGCAGCTCAAGCAGTGGCAGTCCATATTGCCTGATATCCAAGCAGTGTTGGACGATGCAGAGGAGAAGCAGATCAAGAACATGGGTGTGAAGAAATGGTTGGAGGATCTCCAGGACTTGGCTTACGATGCGGATGACATCTTGGATGAGTTCGCTTATGAAGAGTTACGTCTCAAGCTCAAGAAATCGCAAGCTCAAGCCAGCACTAGCAAGGTACGGAAACTCATTCCTACCTGCTGTACCAGTAGTAATTTCACTCCCACTTCTTTCCTGTTTAAGAATTCCATGATTCCAAAGGTGAAAGAGATCACTGCTAGACTGAATAGTTTGACTACTCGAAGAAGTAGTTTGGGGTTGAGTGAGATCTTGTCTCAAGCTCCAACCTCCAAGGGAAAGCAACCTAGGCTGCAACCAACTTCCGTACCGGATGGAGTTGTGGAGTATGTTGGCAGACACAAGGAGAAGACAGAAATGATTGAGTTTCTCAAAGGTGATAACTCCAACGGAGTTTCAGTCCTTTCCATTGTCGGCATGGGAGGGATGGGTAAAACAACTCTTGCTCAGCTTGTTTACAATGATGCCACCATCAACCAGTCTTTTCACCACAAGGCCTGGGTATGCGTCTCTGATAATTTTGACGCAGTTAATATAACCAGGACAATTTTAAAATCCATCGATCCTGACTCTCGTGACGAGAATGACTTGAATTTACTTCAAGTTAAGTTGAAGGAGAAGTTGTCTGGGAAAAGATTCTTGCTTGTTTTAGATGACATTTGGAACGAGAATTATGATGATTGGACCATCTTACGGTCTCCGTTTGGAACAGGGACCCATATCATTGTAACCACTCGTCTTCAAATTGTTTCATCTATTGTGGATCCGCTCAAAGCTTTTCATTTGGATAAACTATCGGATGATGATTGTTTATCCATATTTACACAGCATGCATTAAAAGCAAGAAATTTCGATAGAGATCTCCAGTTTAAAGAAATTGGAGAGAAAATTGTTAGAAGGTGCAGTGGCTTACCTTTGGCTGCAAAAGCCATCGGAAGCTTGCTACGCACAGTTAAAGATTGTGCAGGATGGGAAAGAATATATGAGAGTGAGATATGGAACTTACCAGAAGAGCAGTGTGGCATAATTCCAGCTTTGCGATTAAGCTACCATCATCTTCCGTCATACTTGAAACGATGTTTTGCATATTGCTCCATACTTCCTAAAGATTATGAATTTGGGGAAGAAGAAATAATCTTGTTATGGAGAGCAGAAGGTCTCTTGCAACAAAAAGCTATGCCTCAAATTAAAGATCTCGGAAATCAATATTTTCAAGATCTAGTGTCAAGGTCATTTTTTCAGACATCCAGTAAAGGTAAGTCCCGATTCGTAATGCATGACCTTATCAATGATTTAGCTCAAGTAGTTGCAGGGGAAATATGCTCAAAATTAGAGGGTGATCAGAAATGGAAGTTCTCAAATCGCACTCGACATTCTTCTTATATTGCTGGAACATATGACACAGTGAAGAAGTTTGAAGCATTTGATCAAGTGAATTCTTTACGTACTTTTTTACCTTTAATGTTTTCTAGTGATTCTTGGTCTATTGGTGATCGGGAGCCTTTTTTAACTAATGTTGTTTTGGTTGATTTGTTACCAAGACTTGGCTACTTAAGGATGCTTTCTTTGAGTGGGTATTGGATAACTGAGTTGCCTGATGTTTTTGAAAATTTAAAACATCTTCGCTACTTAAATTTTTCCAACACCCATATCAAATGTTTACCTGATTCTTTGTGCACTCTTTACCATTTGGAAACTTTATTATTAAGAAGGTGTTACAGGCTTCAAAGGTTACCTTCAAAGATGGAAAATCTTGTCAACTTGCATTATCTTGATATCAGAGGTGCGAACTCAATAGAAAGGATTCCTTTTAGAATTGATAAGCTAACGAATCTTCAAAGGTTATCTGATTTTATCATAGCGGAAGGTGATGGTTGTCATATTAGATATTTGAAATATTTGTCAAACCTCGAAGGTGATTTCCGTCTTTCTGGGTTGGAGAATGTTAATGGTGAAGATGCAGGGGAAAGCAAGTTATATGAGAAGCAGGGGATTCATCGATTGGTATTGCATTGGAGTGAAAAGGCTTCAAGGAATAAAGAAGTTGAAGAAAGGGTGTTGGACACTCTTTGTCCTCCAAAAAAGCTTGAGCATCTCGTCATTGAGAATTATGGTGGTGCAAAATTCTCTACTTGGATTGCAGATTCTTCCTTCAAAAATATGTTGTCATTGGAGCTTCGCAACTGTAAAAATTGCAAATCTCTACCATCGATTGGAAGGCTGTTGTTGTTAAAAGATCTTTCAATTAGTGGTTTGGATCAAGTACACAAGATTGGTGCTGAGTTGTTTGGAGAAAATCAATCAAATGCTTTTGCATCATTAGAGTCTCTGCGTTTTGACAATATGCTGAATTGGGAGGAGTGGGACCTATGTGAAGATGATGAGCAAGTATCGAAATTCCCCAGCCTTCGTTTTCTTTCAATCAGAGAATGTCCTCTATTGCTGGGAAGGTTGCCAACCATCCTTCAATCCTTGCAGACACTTGAAATCTATGAGTGTAAGAGACTGGTAGTTTCAATTTCAAGTTTTCCCTTGCTGTGTGAATTAAGGGTTGAAGGGTGTGAAGAATTGGTTGATGAAGGTTCTTTGTCTGTACAGAAGGTTACCTCCTTGAAAGATGTGTCTGTTTCAAATATTTCAAATTTTAATATTTCAGCAGAGAGGATAATGTTGAGATTTGCAAACTCCGAAACATTCAAGATCTCTGGTTGGAAGGAGCTGGGATCTTTATCGCAAATTGGGTTAAGATTAATCGGGCATCGTTTCATCGAGATTTCGATTTGTCCGCAATTGGTCTCTTTGGAAACAGAGGAGGAGAGATTGCAACTTGACAAGATTCCAGGTGTTGAATCTCTGTATATAAGTTTTTGTGAAAGGCTCAATAGACTACCACAAGCCTTACGTGCTTTCCCATTCATTAGAAGAATACAACTTGAAAACTGTCCAGGCTTGGTTTGTTTTGAAGAGAGTAACTTTCCTCCTGCTTTAAAAGAGCTGAGGATTGGGAATTGCGTGAATTTGCAATATTTGGTTGATGAAAAAGAAAATAATAATAAGACTATGAGTAGCAACACTTATCTTCTTGAGCGCTTGGAAATAATCAACTGTCCATCTCTAAAATGGTTATCATCAAGGGGCGATATATGCAATCGGCTTCAACATCTCCATATTTTCCGTTGTTCAAAGCTAGGTAGGTTATTTTTAAACGCCAAGTTACCCGTAATGCTTAAACAGCTATTTATTCAGGTTTGTCCAGTGTTGGAATGCATAGCCCAAGACTTCCTTGAAACCATTGATCTCGAAAGCATTCGTATTTGGGGTGCTGAAAAAATTAAATCATTACCGCGGGGATTAGACAAGCTCAGCCATCTTCAGGAGATTCAATTATATAGGTTTCCGAATATGGTTTCATTTGAAGAAAGTGGGTTGCCCACCACAAATCTCAGATTTCTCTTAATTAAGGATTGTGAAAATTTTAGAGCCCTTCCCAAGTGCCTCAACAACTTCACCTCCCTTCGAGAATTAAAGGTGTCTTATTGTTCGGCTGACATATCCTTTCCAGAAGAGGGTTTCCCTACCAACCTCACATCACTTGAAATCTCAAAAGCACCCAAAATTTATACATCAATTGTTGAATGGGGATTTTACAGACTCACCTCTCTTCAAAAACTCGACATCAGCGGTGAAGGATGCTCACGTGTGGTGTCATTTCCAGAAGAAGCGATAGGAATGATGCTGCCTCCTTCTCTCACATCTATTTTCATTGGAAGTTTTGAGAATTTGGAACTCATGTGCTCCAAGGGCTTACAACACCTAACCTCTCTTCAACAATTGAGCATCTATGATTGTCCTAAGCTCGCCTCTCTTCCAGAAAAAGATATGCTTCTCTCGCTTGAGCATCTATCTATTCAGCATTGCCCGTTGCTAGAAGAAGGGTGCAGTAGGAGTAAAGGACGAGAGTGGTCCAAGATTTCCCACATACCTTATGTTCAAATTGATAAGAATACAGTCTTCCCGAGGTATTGA</t>
  </si>
  <si>
    <t>Sequence</t>
    <phoneticPr fontId="1" type="noConversion"/>
  </si>
  <si>
    <t>CAAATTGTCTGAATTCTTACATGCTTCAAGGATATTGTGCCAATTTCTTCAACTTTCTCTAATTGTGCAGATTCCATTTCCCTTTCTTTCTTTTTTGTTCCCTGACTTTCCATTTTGGCTTTGTTCATTTCTCTCTTCATCTTCTTTCTCATAATTCCACCATGTCTGTCATTGGAGAGGCTGCTCTTTCTGGGTTCCTGGACCTGTTGGTGGGCAAATCGCTCGACTCTGCACTCAAATTTGTTGCTAATCACAACCAACTCCACCAGCAGCTCAAGCAGTGGCAGTCCATATTGCCTGATATCCAAGCAGTGTTGGACGATGCAGAGGAGAAGCAGATCAAGAACATGGGTGTGAAGAAATGGTTGGAGGATCTCCAGGACTTGGCTTACGATGCGGATGACATCTTGGATGAGTTCGCTTATGAAGAGTTACGTCTCAAGCTCAAGAAATCGCAAGCTCAAGCCAGCACTAGCAAGGTACGGAAACTCATTCCTACCTGCTGTACCAGTAGTAATTTCACTCCCACTTCTTTCCTGTTTAAGAATTCCATGATTCCAAAGGTGAAAGAGATCACTGCTAGACTGAATAGTTTGACTACTCGAAGAAGTAGTTTGGGGTTGAGTGAGATCTTGTCTCAAGCTCCAACCTCCAAGGGAAAGCAACCTAGGCTGCAACCAACTTCCGTACCGGATGGAGTTGTGGAGTATGTTGGCAGACACAAGGAGAAGACAGAAATGATTGAGTTTCTCAAAGGTGATAACTCCAACGGAGTTTCAGTCCTTTCCATTGTCGGCATGGGAGGGATGGGTAAAACAACTCTTGCTCAGCTTGTTTACAATGATGCCACCATCAACCAGTCTTTTCACCACAAGGCCTGGGTATGCGTCTCTGATAATTTTGACGCAGTTAATATAACCAGGACAATTTTAAAATCCATCGATCCTGACTCTCGTGACGAGAATGACTTGAATTTACTTCAAGTTAAGTTGAAGGAGAAGTTGTCTGGGAAAAGATTCTTGCTTGTTTTAGATGACATTTGGAACGAGAATTATGATGATTGGACCATCTTACGGTCTCCGTTTGGAACAGGGACCCATATCATTGTAACCACTCGTCTTCAAATTGTTTCATCTATTGTGGATCCGCTCAAAGCTTTTCATTTGGATAAACTATCGGATGATGATTGTTTATCCATATTTACACAGCATGCATTAAAAGCAAGAAATTTCGATAGAGATCTCCAGTTTAAAGAAATTGGAGAGAAAATTGTTAGAAGGTGCAGTGGCTTACCTTTGGCTGCAAAAGCCATCGGAAGCTTGCTACGCACAGTTAAAGATTGTGCAGGATGGGAAAGAATATATGAGAGTGAGATATGGAACTTACCAGAAGAGCAGTGTGGCATAATTCCAGCTTTGCGATTAAGCTACCATCATCTTCCGTCATACTTGAAACGATGTTTTGCATATTGCTCCATACTTCCTAAAGATTATGAATTTGGGGAAGAAGAAATAATCTTGTTATGGAGAGCAGAAGGTCTCTTGCAACAAAAAGCTATGCCTCAAATTAAAGATCTCGGAAATCAATATTTTCAAGATCTAGTGTCAAGGTCATTTTTTCAGACATCCAGTAAAGGTAAGTCCCGATTCGTAATGCATGACCTTATCAATGATTTAGCTCAAGTAGTTGCAGGGGAAATATGCTCAAAATTAGAGGGTGATCAGAAATGGAAGTTCTCAAATCGCACTCGACATTCTTCTTATATTGCTGGAACATATGACACAGTGAAGAAGTTTGAAGCATTTGATCAAGTGAATTCTTTACGTACTTTTTTACCTTTAATGTTTTCTAGTGATTCTTGGTCTATTGGTGATCGGGAGCCTTTTTTAACTAATGTTGTTTTGGTTGATTTGTTACCAAGACTTGGCTACTTAAGGATGCTTTCTTTGAGTGGGTATTGGATAACTGAGTTGCCTGATGTTTTTGAAAATTTAAAACATCTTCGCTACTTAAATTTTTCCAACACCCATATCAAATGTTTACCTGATTCTTTGTGCACTCTTTACCATTTGGAAACTTTATTATTAAGAAGGTGTTACAGGCTTCAAAGGTTACCTTCAAAGATGGAAAATCTTGTCAACTTGCATTATCTTGATATCAGAGGTGCGAACTCAATAGAAAGGATTCCTTTTAGAATTGATAAGCTAACGAATCTTCAAAGGTTATCTGATTTTATCATAGCGGAAGGTGATGGTTGTCATATTAGATATTTGAAATATTTGTCAAACCTCGAAGGTGATTTCCGTCTTTCTGGGTTGGAGAATGTTAATGGTGAAGATGCAGGGGAAAGCAAGTTATATGAGAAGCAGGGGATTCATCGATTGGTATTGCATTGGAGTGAAAAGGCTTCAAGGAATAAAGAAGTTGAAGAAAGGGTGTTGGACACTCTTTGTCCTCCAAAAAAGCTTGAGCATCTCGTCATTGAGAATTATGGTGGTGCAAAATTCTCTACTTGGATTGCAGATTCTTCCTTCAAAAATATGTTGTCATTGGAGCTTCGCAACTGTAAAAATTGCAAATCTCTACCATCGATTGGAAGGCTGTTGTTGTTAAAAGATCTTTCAATTAGTGGTTTGGATCAAGTACACAAGATTGGTGCTGAGTTGTTTGGAGAAAATCAATCAAATGCTTTTGCATCATTAGAGTCTCTGCGTTTTGACAATATGCTGAATTGGGAGGAGTGGGACCTATGTGAAGATGATGAGCAAGTATCGAAATTCCCCAGCCTTCGTTTTCTTTCAATCAGAGAATGTCCTCTATTGCTGGGAAGGTTGCCAACCATCCTTCAATCCTTGCAGACACTTGAAATCTATGAGTGTAAGAGACTGGTAGTTTCAATTTCAAGTTTTCCCTTGCTGTGTGAATTAAGGGTTGAAGGGTGTGAAGAATTGGTTGATGAAGGTTCTTTGTCTGTACAGAAGGTTACCTCCTTGAAAGATGTGTCTGTTTCAAATATTTCAAATTTTAATATTTCAGCAGAGAGGATAATGTTGAGATTTGCAAACTCCGAAACATTCAAGATCTCTGGTTGGAAGGAGCTGGGATCTTTATCGCAAATTGGGTTAAGATTAATCGGGCATCGTTTCATCGAGATTTCGATTTGTCCGCAATTGGTCTCTTTGGAAACAGAGGAGGAGAGATTGCAACTTGACAAGATTCCAGGTGTTGAATCTCTGTATATAAGTTTTTGTGAAAGGCTCAATAGACTACCACAAGCCTTACGTGCTTTCCCATTCATTAGAAGAATACAACTTGAAAACTGTCCAGGCTTGGTTTGTTTTGAAGAGAGTAACTTTCCTCCTGCTTTAAAAGAGCTGAGGATTGGGAATTGCGTGAATTTGCAATATTTGGTTGATGAAAAAGAAAATAATAATAAGACTATGAGTAGCAACACTTATCTTCTTGAGCGCTTGGAAATAATCAACTGTCCATCTCTAAAATGGTTATCATCAAGGGGCGATATATGCAATCGGCTTCAACATCTCCATATTTTCCGTTGTTCAAAGCTAGGTAGGTTATTTTTAAACGCCAAGTTACCCGTAATGCTTAAACAGCTATTTATTCAGGTTTGTCCAGTGTTGGAATGCATAGCCCAAGACTTCCTTGAAACCATTGATCTCGAAAGCATTCGTATTTGGGGTGCTGAAAAAATTAAATCATTACCGCGGGGATTAGACAAGCTCAGCCATCTTCAGGAGATTCAATTATATAGGTTTCCGAATATGGTTTCATTTGAAGAAAGTGGGTTGCCCACCACAAATCTCAGATTTCTCTTAATTAAGGATTGTGAAAATTTTAGAGCCCTTCCCAAGTGCCTCAACAACTTCACCTCCCTTCGAGAATTAAAGGTGTCTTATTGTTCGGCTGACATATCCTTTCCAGAAGAGGGTTTCCCTACCAACCTCACATCACTTGAAATCTCAAAAGCACCCAAAATTTATACATCAATTGTTGAATGGGGATTTTACAGACTCACCTCTCTTCAAAAACTCGACATCAGCGGTGAAGGATGCTCACGTGTGGTGTCATTTCCAGAAGAAGCGATAGGAATGATGCTGCCTCCTTCTCTCACATCTATTTTCATTGGAAGTTTTGAGAATTTGGAACTCATGTGCTCCAAGGGCTTACAACACCTAACCTCTCTTCAACAATTGAGCATCTATGATTGTCCTAAGCTCGCCTCTCTTCCAGAAAAAGATATGCTTCTCTCGCTTGAGCATCTATCTATTCAGCATTGCCCGTTGCTAGAAGAAGGGTGCAGTAGGAGTAAAGGACGAGAGTGGTCCAAGATTTCCCACATACCTTATGTTCAAATTGATAAGAATACAGTCTTCCCGAGGTATTGAAATTTATATATTTATAAATTTGGTATCAATTTATATACAGTCATCCAAGATTTCCCACATCTCGAGCAAAATCTAGTATCAATTTCTCCACACTCAAACCACAGGCATTGAAGGCTAAATTGGCGAAAAATAGTGAACTTCAACTCATCTGCTTCAGCTTATTTGATTTAGTAAAGTGGATTAATGGAGGGATACAGTACACGTTACAACATGGCATTAGAGAGCAAAATATTTAACACATGTAAGACAATAGAGTTTCCAAAATATTTTGTTCTGTCCAATCTCAAAGATGTCCATCTTAGTTTTCCGAATTTCTCAGACCATGAATCCATTCAAAGTTTGTGGATAGTTATTGGCAAGGTTTTTTATTTTTATGATGTAATTCCATTGTAATCTCCAATTTTTAGTAGTGAATTTCGTTTTTGGTCCTGCCCGTGGATGTAGG</t>
    <phoneticPr fontId="1" type="noConversion"/>
  </si>
  <si>
    <t>PI</t>
    <phoneticPr fontId="1" type="noConversion"/>
  </si>
  <si>
    <t>MW(Da)</t>
    <phoneticPr fontId="1" type="noConversion"/>
  </si>
  <si>
    <t>Length(aa)</t>
    <phoneticPr fontId="1" type="noConversion"/>
  </si>
  <si>
    <t>Primer name</t>
  </si>
  <si>
    <t>Purpose</t>
  </si>
  <si>
    <t>CGGCTACCACATCCAAGGAA</t>
  </si>
  <si>
    <t>TGTCACTACCTCCCCGTGTCA</t>
  </si>
  <si>
    <t>TGAGTTCGAGGCTGGTATCT</t>
  </si>
  <si>
    <t>CACTTGGTGGTGTCCATCTT</t>
  </si>
  <si>
    <r>
      <t>Primer sequence (5</t>
    </r>
    <r>
      <rPr>
        <sz val="10"/>
        <color theme="1"/>
        <rFont val="Times New Roman"/>
        <family val="1"/>
      </rPr>
      <t>′</t>
    </r>
    <r>
      <rPr>
        <sz val="10"/>
        <color theme="1"/>
        <rFont val="Arial"/>
        <family val="2"/>
      </rPr>
      <t>-3</t>
    </r>
    <r>
      <rPr>
        <sz val="10"/>
        <color theme="1"/>
        <rFont val="Times New Roman"/>
        <family val="1"/>
      </rPr>
      <t>′</t>
    </r>
    <r>
      <rPr>
        <sz val="10"/>
        <color theme="1"/>
        <rFont val="Arial"/>
        <family val="2"/>
      </rPr>
      <t>)</t>
    </r>
  </si>
  <si>
    <r>
      <t xml:space="preserve">Primers used for quantative PCR of </t>
    </r>
    <r>
      <rPr>
        <i/>
        <sz val="10"/>
        <color theme="1"/>
        <rFont val="Arial"/>
        <family val="2"/>
      </rPr>
      <t>Verticillium dahliae</t>
    </r>
    <phoneticPr fontId="1" type="noConversion"/>
  </si>
  <si>
    <r>
      <rPr>
        <i/>
        <sz val="10"/>
        <color theme="1"/>
        <rFont val="Arial"/>
        <family val="2"/>
      </rPr>
      <t>GbCNL119</t>
    </r>
    <r>
      <rPr>
        <sz val="10"/>
        <color theme="1"/>
        <rFont val="Arial"/>
        <family val="2"/>
      </rPr>
      <t>-q-F</t>
    </r>
    <phoneticPr fontId="1" type="noConversion"/>
  </si>
  <si>
    <r>
      <rPr>
        <i/>
        <sz val="10"/>
        <color theme="1"/>
        <rFont val="Arial"/>
        <family val="2"/>
      </rPr>
      <t>GbCNL119</t>
    </r>
    <r>
      <rPr>
        <sz val="10"/>
        <color theme="1"/>
        <rFont val="Arial"/>
        <family val="2"/>
      </rPr>
      <t>-q-R</t>
    </r>
    <phoneticPr fontId="1" type="noConversion"/>
  </si>
  <si>
    <r>
      <rPr>
        <i/>
        <sz val="10"/>
        <color theme="1"/>
        <rFont val="Arial"/>
        <family val="2"/>
      </rPr>
      <t>GbCNL120</t>
    </r>
    <r>
      <rPr>
        <sz val="10"/>
        <color theme="1"/>
        <rFont val="Arial"/>
        <family val="2"/>
      </rPr>
      <t>-q-F</t>
    </r>
    <phoneticPr fontId="1" type="noConversion"/>
  </si>
  <si>
    <r>
      <rPr>
        <i/>
        <sz val="10"/>
        <color theme="1"/>
        <rFont val="Arial"/>
        <family val="2"/>
      </rPr>
      <t>GbCNL120</t>
    </r>
    <r>
      <rPr>
        <sz val="10"/>
        <color theme="1"/>
        <rFont val="Arial"/>
        <family val="2"/>
      </rPr>
      <t>-q-R</t>
    </r>
    <phoneticPr fontId="1" type="noConversion"/>
  </si>
  <si>
    <r>
      <rPr>
        <i/>
        <sz val="10"/>
        <color theme="1"/>
        <rFont val="Arial"/>
        <family val="2"/>
      </rPr>
      <t>GbCNL121</t>
    </r>
    <r>
      <rPr>
        <sz val="10"/>
        <color theme="1"/>
        <rFont val="Arial"/>
        <family val="2"/>
      </rPr>
      <t>-q-F</t>
    </r>
    <phoneticPr fontId="1" type="noConversion"/>
  </si>
  <si>
    <r>
      <rPr>
        <i/>
        <sz val="10"/>
        <color theme="1"/>
        <rFont val="Arial"/>
        <family val="2"/>
      </rPr>
      <t>GbCNL121</t>
    </r>
    <r>
      <rPr>
        <sz val="10"/>
        <color theme="1"/>
        <rFont val="Arial"/>
        <family val="2"/>
      </rPr>
      <t>-q-R</t>
    </r>
    <phoneticPr fontId="1" type="noConversion"/>
  </si>
  <si>
    <r>
      <rPr>
        <i/>
        <sz val="10"/>
        <color theme="1"/>
        <rFont val="Arial"/>
        <family val="2"/>
      </rPr>
      <t>GbCNL122</t>
    </r>
    <r>
      <rPr>
        <sz val="10"/>
        <color theme="1"/>
        <rFont val="Arial"/>
        <family val="2"/>
      </rPr>
      <t>-q-F</t>
    </r>
    <phoneticPr fontId="1" type="noConversion"/>
  </si>
  <si>
    <r>
      <rPr>
        <i/>
        <sz val="10"/>
        <color theme="1"/>
        <rFont val="Arial"/>
        <family val="2"/>
      </rPr>
      <t>GbCNL122</t>
    </r>
    <r>
      <rPr>
        <sz val="10"/>
        <color theme="1"/>
        <rFont val="Arial"/>
        <family val="2"/>
      </rPr>
      <t>-q-R</t>
    </r>
    <phoneticPr fontId="1" type="noConversion"/>
  </si>
  <si>
    <r>
      <rPr>
        <i/>
        <sz val="10"/>
        <color theme="1"/>
        <rFont val="Arial"/>
        <family val="2"/>
      </rPr>
      <t>GbCNL123</t>
    </r>
    <r>
      <rPr>
        <sz val="10"/>
        <color theme="1"/>
        <rFont val="Arial"/>
        <family val="2"/>
      </rPr>
      <t>-q-F</t>
    </r>
    <phoneticPr fontId="1" type="noConversion"/>
  </si>
  <si>
    <r>
      <rPr>
        <i/>
        <sz val="10"/>
        <color theme="1"/>
        <rFont val="Arial"/>
        <family val="2"/>
      </rPr>
      <t>GbCNL123</t>
    </r>
    <r>
      <rPr>
        <sz val="10"/>
        <color theme="1"/>
        <rFont val="Arial"/>
        <family val="2"/>
      </rPr>
      <t>-q-R</t>
    </r>
    <phoneticPr fontId="1" type="noConversion"/>
  </si>
  <si>
    <r>
      <rPr>
        <i/>
        <sz val="10"/>
        <color theme="1"/>
        <rFont val="Arial"/>
        <family val="2"/>
      </rPr>
      <t>GbCNL124</t>
    </r>
    <r>
      <rPr>
        <sz val="10"/>
        <color theme="1"/>
        <rFont val="Arial"/>
        <family val="2"/>
      </rPr>
      <t>-q-F</t>
    </r>
    <phoneticPr fontId="1" type="noConversion"/>
  </si>
  <si>
    <r>
      <rPr>
        <i/>
        <sz val="10"/>
        <color theme="1"/>
        <rFont val="Arial"/>
        <family val="2"/>
      </rPr>
      <t>GbCNL124</t>
    </r>
    <r>
      <rPr>
        <sz val="10"/>
        <color theme="1"/>
        <rFont val="Arial"/>
        <family val="2"/>
      </rPr>
      <t>-q-R</t>
    </r>
    <phoneticPr fontId="1" type="noConversion"/>
  </si>
  <si>
    <r>
      <rPr>
        <i/>
        <sz val="10"/>
        <color theme="1"/>
        <rFont val="Arial"/>
        <family val="2"/>
      </rPr>
      <t>GbCNL125</t>
    </r>
    <r>
      <rPr>
        <sz val="10"/>
        <color theme="1"/>
        <rFont val="Arial"/>
        <family val="2"/>
      </rPr>
      <t>-q-F</t>
    </r>
    <phoneticPr fontId="1" type="noConversion"/>
  </si>
  <si>
    <r>
      <rPr>
        <i/>
        <sz val="10"/>
        <color theme="1"/>
        <rFont val="Arial"/>
        <family val="2"/>
      </rPr>
      <t>GbCNL125</t>
    </r>
    <r>
      <rPr>
        <sz val="10"/>
        <color theme="1"/>
        <rFont val="Arial"/>
        <family val="2"/>
      </rPr>
      <t>-q-R</t>
    </r>
    <phoneticPr fontId="1" type="noConversion"/>
  </si>
  <si>
    <r>
      <rPr>
        <i/>
        <sz val="10"/>
        <color theme="1"/>
        <rFont val="Arial"/>
        <family val="2"/>
      </rPr>
      <t>GbCNL126</t>
    </r>
    <r>
      <rPr>
        <sz val="10"/>
        <color theme="1"/>
        <rFont val="Arial"/>
        <family val="2"/>
      </rPr>
      <t>-q-F</t>
    </r>
    <phoneticPr fontId="1" type="noConversion"/>
  </si>
  <si>
    <r>
      <rPr>
        <i/>
        <sz val="10"/>
        <color theme="1"/>
        <rFont val="Arial"/>
        <family val="2"/>
      </rPr>
      <t>GbCNL126</t>
    </r>
    <r>
      <rPr>
        <sz val="10"/>
        <color theme="1"/>
        <rFont val="Arial"/>
        <family val="2"/>
      </rPr>
      <t>-q-R</t>
    </r>
    <phoneticPr fontId="1" type="noConversion"/>
  </si>
  <si>
    <r>
      <rPr>
        <i/>
        <sz val="10"/>
        <color theme="1"/>
        <rFont val="Arial"/>
        <family val="2"/>
      </rPr>
      <t>GbCNL127</t>
    </r>
    <r>
      <rPr>
        <sz val="10"/>
        <color theme="1"/>
        <rFont val="Arial"/>
        <family val="2"/>
      </rPr>
      <t>-q-F</t>
    </r>
    <phoneticPr fontId="1" type="noConversion"/>
  </si>
  <si>
    <r>
      <rPr>
        <i/>
        <sz val="10"/>
        <color theme="1"/>
        <rFont val="Arial"/>
        <family val="2"/>
      </rPr>
      <t>GbCNL127</t>
    </r>
    <r>
      <rPr>
        <sz val="10"/>
        <color theme="1"/>
        <rFont val="Arial"/>
        <family val="2"/>
      </rPr>
      <t>-q-R</t>
    </r>
    <phoneticPr fontId="1" type="noConversion"/>
  </si>
  <si>
    <r>
      <rPr>
        <i/>
        <sz val="10"/>
        <color theme="1"/>
        <rFont val="Arial"/>
        <family val="2"/>
      </rPr>
      <t>GbCNL128</t>
    </r>
    <r>
      <rPr>
        <sz val="10"/>
        <color theme="1"/>
        <rFont val="Arial"/>
        <family val="2"/>
      </rPr>
      <t>-q-F</t>
    </r>
    <phoneticPr fontId="1" type="noConversion"/>
  </si>
  <si>
    <r>
      <rPr>
        <i/>
        <sz val="10"/>
        <color theme="1"/>
        <rFont val="Arial"/>
        <family val="2"/>
      </rPr>
      <t>GbCNL128</t>
    </r>
    <r>
      <rPr>
        <sz val="10"/>
        <color theme="1"/>
        <rFont val="Arial"/>
        <family val="2"/>
      </rPr>
      <t>-q-R</t>
    </r>
    <phoneticPr fontId="1" type="noConversion"/>
  </si>
  <si>
    <r>
      <rPr>
        <i/>
        <sz val="10"/>
        <color theme="1"/>
        <rFont val="Arial"/>
        <family val="2"/>
      </rPr>
      <t>GbCNL129</t>
    </r>
    <r>
      <rPr>
        <sz val="10"/>
        <color theme="1"/>
        <rFont val="Arial"/>
        <family val="2"/>
      </rPr>
      <t>-q-F</t>
    </r>
    <phoneticPr fontId="1" type="noConversion"/>
  </si>
  <si>
    <r>
      <rPr>
        <i/>
        <sz val="10"/>
        <color theme="1"/>
        <rFont val="Arial"/>
        <family val="2"/>
      </rPr>
      <t>GbCNL129</t>
    </r>
    <r>
      <rPr>
        <sz val="10"/>
        <color theme="1"/>
        <rFont val="Arial"/>
        <family val="2"/>
      </rPr>
      <t>-q-R</t>
    </r>
    <phoneticPr fontId="1" type="noConversion"/>
  </si>
  <si>
    <r>
      <rPr>
        <i/>
        <sz val="10"/>
        <color theme="1"/>
        <rFont val="Arial"/>
        <family val="2"/>
      </rPr>
      <t>GbCNL130</t>
    </r>
    <r>
      <rPr>
        <sz val="10"/>
        <color theme="1"/>
        <rFont val="Arial"/>
        <family val="2"/>
      </rPr>
      <t>-q-F</t>
    </r>
    <phoneticPr fontId="1" type="noConversion"/>
  </si>
  <si>
    <r>
      <rPr>
        <i/>
        <sz val="10"/>
        <color theme="1"/>
        <rFont val="Arial"/>
        <family val="2"/>
      </rPr>
      <t>GbCNL130</t>
    </r>
    <r>
      <rPr>
        <sz val="10"/>
        <color theme="1"/>
        <rFont val="Arial"/>
        <family val="2"/>
      </rPr>
      <t>-q-R</t>
    </r>
    <phoneticPr fontId="1" type="noConversion"/>
  </si>
  <si>
    <r>
      <rPr>
        <i/>
        <sz val="10"/>
        <color theme="1"/>
        <rFont val="Arial"/>
        <family val="2"/>
      </rPr>
      <t>GbCNL131</t>
    </r>
    <r>
      <rPr>
        <sz val="10"/>
        <color theme="1"/>
        <rFont val="Arial"/>
        <family val="2"/>
      </rPr>
      <t>-q-F</t>
    </r>
    <phoneticPr fontId="1" type="noConversion"/>
  </si>
  <si>
    <r>
      <rPr>
        <i/>
        <sz val="10"/>
        <color theme="1"/>
        <rFont val="Arial"/>
        <family val="2"/>
      </rPr>
      <t>GbCNL131</t>
    </r>
    <r>
      <rPr>
        <sz val="10"/>
        <color theme="1"/>
        <rFont val="Arial"/>
        <family val="2"/>
      </rPr>
      <t>-q-R</t>
    </r>
    <phoneticPr fontId="1" type="noConversion"/>
  </si>
  <si>
    <r>
      <rPr>
        <i/>
        <sz val="10"/>
        <color theme="1"/>
        <rFont val="Arial"/>
        <family val="2"/>
      </rPr>
      <t>GbCNL132</t>
    </r>
    <r>
      <rPr>
        <sz val="10"/>
        <color theme="1"/>
        <rFont val="Arial"/>
        <family val="2"/>
      </rPr>
      <t>-q-F</t>
    </r>
    <phoneticPr fontId="1" type="noConversion"/>
  </si>
  <si>
    <r>
      <rPr>
        <i/>
        <sz val="10"/>
        <color theme="1"/>
        <rFont val="Arial"/>
        <family val="2"/>
      </rPr>
      <t>GbCNL132</t>
    </r>
    <r>
      <rPr>
        <sz val="10"/>
        <color theme="1"/>
        <rFont val="Arial"/>
        <family val="2"/>
      </rPr>
      <t>-q-R</t>
    </r>
    <phoneticPr fontId="1" type="noConversion"/>
  </si>
  <si>
    <r>
      <rPr>
        <i/>
        <sz val="10"/>
        <color theme="1"/>
        <rFont val="Arial"/>
        <family val="2"/>
      </rPr>
      <t>GbCNL133</t>
    </r>
    <r>
      <rPr>
        <sz val="10"/>
        <color theme="1"/>
        <rFont val="Arial"/>
        <family val="2"/>
      </rPr>
      <t>-q-F</t>
    </r>
    <phoneticPr fontId="1" type="noConversion"/>
  </si>
  <si>
    <r>
      <rPr>
        <i/>
        <sz val="10"/>
        <color theme="1"/>
        <rFont val="Arial"/>
        <family val="2"/>
      </rPr>
      <t>GbCNL133</t>
    </r>
    <r>
      <rPr>
        <sz val="10"/>
        <color theme="1"/>
        <rFont val="Arial"/>
        <family val="2"/>
      </rPr>
      <t>-q-R</t>
    </r>
    <phoneticPr fontId="1" type="noConversion"/>
  </si>
  <si>
    <r>
      <rPr>
        <i/>
        <sz val="10"/>
        <color theme="1"/>
        <rFont val="Arial"/>
        <family val="2"/>
      </rPr>
      <t>GbCNL134</t>
    </r>
    <r>
      <rPr>
        <sz val="10"/>
        <color theme="1"/>
        <rFont val="Arial"/>
        <family val="2"/>
      </rPr>
      <t>-q-F</t>
    </r>
    <phoneticPr fontId="1" type="noConversion"/>
  </si>
  <si>
    <r>
      <rPr>
        <i/>
        <sz val="10"/>
        <color theme="1"/>
        <rFont val="Arial"/>
        <family val="2"/>
      </rPr>
      <t>GbCNL134</t>
    </r>
    <r>
      <rPr>
        <sz val="10"/>
        <color theme="1"/>
        <rFont val="Arial"/>
        <family val="2"/>
      </rPr>
      <t>-q-R</t>
    </r>
    <phoneticPr fontId="1" type="noConversion"/>
  </si>
  <si>
    <r>
      <rPr>
        <i/>
        <sz val="10"/>
        <color theme="1"/>
        <rFont val="Arial"/>
        <family val="2"/>
      </rPr>
      <t>18S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18S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EF-1α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EF-1α</t>
    </r>
    <r>
      <rPr>
        <sz val="10"/>
        <color theme="1"/>
        <rFont val="Arial"/>
        <family val="2"/>
      </rPr>
      <t>-R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GbCNL119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GbCNL120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GbCNL121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GbCNL122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GbCNL123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GbCNL124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GbCNL125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GbCNL126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GbCNL127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GbCNL128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GbCNL129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GbCNL130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 xml:space="preserve">GbCNL130 </t>
    </r>
    <r>
      <rPr>
        <sz val="10"/>
        <color theme="1"/>
        <rFont val="Arial"/>
        <family val="2"/>
      </rPr>
      <t>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GbCNL131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GbCNL132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GbCNL133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GbCNL134</t>
    </r>
    <r>
      <rPr>
        <sz val="10"/>
        <color theme="1"/>
        <rFont val="Arial"/>
        <family val="2"/>
      </rPr>
      <t xml:space="preserve"> gene</t>
    </r>
    <phoneticPr fontId="1" type="noConversion"/>
  </si>
  <si>
    <t>GC11</t>
    <phoneticPr fontId="1" type="noConversion"/>
  </si>
  <si>
    <t>GC12</t>
    <phoneticPr fontId="1" type="noConversion"/>
  </si>
  <si>
    <t>GAGACTCTTGCCTCTTAGTGTAATTT</t>
  </si>
  <si>
    <t>GCACACCTGCAGCAATAATAC</t>
  </si>
  <si>
    <t>GTGCCAAAGTGAGGTGTAACAA</t>
  </si>
  <si>
    <t>CGTGTGTATGCATGATCACATC</t>
  </si>
  <si>
    <t>GATGGATCTGGAAAGGTTCAG</t>
  </si>
  <si>
    <t>ATCTACCGCTACAACAGATCAAG</t>
  </si>
  <si>
    <t>TCTCAATTGGCAGGGAGACT</t>
  </si>
  <si>
    <t>CTCCTTAATCAAAAGCCTTGCT</t>
  </si>
  <si>
    <t>TAATCTGGTTAGCGTTGCTGGTATCG</t>
    <phoneticPr fontId="1" type="noConversion"/>
  </si>
  <si>
    <t>CCTTCTGATGGATCTCCAATCGTCAT</t>
    <phoneticPr fontId="1" type="noConversion"/>
  </si>
  <si>
    <t>ACAGAGAAGAGATTGGTTGCAGTGAA</t>
    <phoneticPr fontId="1" type="noConversion"/>
  </si>
  <si>
    <t>ATTCTTGTTCATCGCTGGCTTGAGA</t>
    <phoneticPr fontId="1" type="noConversion"/>
  </si>
  <si>
    <t>TGTTCTCTTTGCTGCTTTCGACGC</t>
  </si>
  <si>
    <t>TGTGTGCTGGGAAGACATAGTTGC</t>
  </si>
  <si>
    <t>GTGGCCGTTTATCCTTGTTG</t>
  </si>
  <si>
    <t>AATGATCGTTGCTGCAGCTA</t>
  </si>
  <si>
    <t>GGTTCTGTTCGTCTGATGTTT</t>
  </si>
  <si>
    <t>GTTCCTCGGTGTTTTGAGTT</t>
  </si>
  <si>
    <t>CATTCCTCTGCTCCGAGAAC</t>
  </si>
  <si>
    <t>CGTTTTAACGTCGGTTCGAT</t>
  </si>
  <si>
    <t>ACTTGGTGGCAGCACAAAAC</t>
  </si>
  <si>
    <t>ATCACCAGTCCCAAGGCTTATC</t>
  </si>
  <si>
    <t>ACACCAGCCCTGATGAAGTC</t>
  </si>
  <si>
    <t>CCCAAGTCTGTGACCCAGTT</t>
  </si>
  <si>
    <t>CGGAAACGGTAGATGTGTAAC</t>
  </si>
  <si>
    <t>GTTGAGGTCAGAGACACAGCC</t>
  </si>
  <si>
    <t>GGGAGATTACCGGGTTATGG</t>
  </si>
  <si>
    <t>CCTATACGATCGGCGACTCT</t>
  </si>
  <si>
    <t>GCCATCTCATTGTTGACTACCAATTT</t>
  </si>
  <si>
    <t>ATCAATGGCCGAAACAAGCA</t>
  </si>
  <si>
    <t>TGAGCTCGAACCCAAGATGTTCAG</t>
  </si>
  <si>
    <t>TGCTCTTGGGAGTTTCTGCGTTG</t>
  </si>
  <si>
    <t>GGAATGTCTGATAGAAAGTGGGAAGT</t>
    <phoneticPr fontId="1" type="noConversion"/>
  </si>
  <si>
    <t>ACGTAGGGCTGGTTGAGGGA</t>
    <phoneticPr fontId="1" type="noConversion"/>
  </si>
  <si>
    <t>GTTCTCGTCTTCTCGGGTCG</t>
    <phoneticPr fontId="1" type="noConversion"/>
  </si>
  <si>
    <t>CATCACCGTTAGGTCTCCAGT</t>
  </si>
  <si>
    <t>GAATCGAATGTCTCTATCTGC</t>
  </si>
  <si>
    <t>CTGTAAAGTCGGCGAGCTCA</t>
  </si>
  <si>
    <t>CTTTTCTTATGGCTTAGTCTCCGTG</t>
  </si>
  <si>
    <t>ATCTTGGTCGTGTTGATGGTGG</t>
  </si>
  <si>
    <t>ATCACTGCAATTGCCCATG</t>
  </si>
  <si>
    <t>ACACGCCACACAACCAAAA</t>
  </si>
  <si>
    <t>GTTTTAGTACATGGTGCATGCCATGG</t>
  </si>
  <si>
    <t>CAATGTTGTCAATTTGCCATCGCTGG</t>
  </si>
  <si>
    <t>GGTGAGGCCTCCTTGTTGT</t>
  </si>
  <si>
    <t>TGAGTCTTCGGCGAGTTTTT</t>
  </si>
  <si>
    <t xml:space="preserve">CACCGTACAGAAAAGTGGTGA </t>
  </si>
  <si>
    <t xml:space="preserve">TGAATTACCACAACCATGTAG </t>
  </si>
  <si>
    <t>CACCACTCGCCACTGTTTCG</t>
  </si>
  <si>
    <t>ACAGATGGACTACACAGGTGC</t>
  </si>
  <si>
    <t>CACCATCCGTTTCGTCTGATC</t>
  </si>
  <si>
    <t>GGTAACGTCACATCAGAAAT</t>
  </si>
  <si>
    <t>GCATCCTCATTTCCGCTACACCA</t>
  </si>
  <si>
    <t>TCCGCACTTCACTCCACCATCCT</t>
  </si>
  <si>
    <t>AATACCACCCTTTGCGTCAC </t>
  </si>
  <si>
    <t>ATGGTTTTCGAATCGACGAG </t>
  </si>
  <si>
    <t>CATCAAGTTCATAACCGATTAG</t>
  </si>
  <si>
    <t>CTCCGTCTCCGGTCCATTCGAC</t>
  </si>
  <si>
    <t>ATTATCACTCGGGCTAGCCG</t>
  </si>
  <si>
    <t>CTCTGCTTCTACAATTTTTATG</t>
  </si>
  <si>
    <t>AGGTTCCTTTATAAGCCATT</t>
    <phoneticPr fontId="1" type="noConversion"/>
  </si>
  <si>
    <t>CTACACATCTATACATGTTTCC</t>
  </si>
  <si>
    <t>GATGAGGAGGTGACGGATACGGAA</t>
    <phoneticPr fontId="1" type="noConversion"/>
  </si>
  <si>
    <t>CGCTTTACCAGCTAATCCCGCA</t>
    <phoneticPr fontId="1" type="noConversion"/>
  </si>
  <si>
    <t>TGCAACCTGCATGCTTAGAC</t>
    <phoneticPr fontId="1" type="noConversion"/>
  </si>
  <si>
    <t>CCTTAGTCGGGGTCAGTTCA</t>
    <phoneticPr fontId="1" type="noConversion"/>
  </si>
  <si>
    <t>Reference for RT-qPCR in cotton</t>
    <phoneticPr fontId="1" type="noConversion"/>
  </si>
  <si>
    <r>
      <t xml:space="preserve">Reference for RT-qPCR in </t>
    </r>
    <r>
      <rPr>
        <i/>
        <sz val="10"/>
        <color theme="1"/>
        <rFont val="Arial"/>
        <family val="2"/>
      </rPr>
      <t>A. thaliana</t>
    </r>
    <phoneticPr fontId="1" type="noConversion"/>
  </si>
  <si>
    <r>
      <rPr>
        <i/>
        <sz val="10"/>
        <color theme="1"/>
        <rFont val="Arial"/>
        <family val="2"/>
      </rPr>
      <t>ICS1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ICS1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EDS1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EDS1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EDS5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EDS5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SAG101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SAG101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PAD4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PAD4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WRKY70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WRKY70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SARD1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SARD1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SNC1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SNC1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NDR1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NDR1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PBS3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PBS3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CBP60g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CBP60g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ACD6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ACD6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SFD1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SFD1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SABP2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SABP2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ALD1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ALD1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MYB30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MYB30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TGA2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TGA2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bZIP10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bZIP10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SID2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SID2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NPR1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NPR1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PR1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PR1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PR5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PR5</t>
    </r>
    <r>
      <rPr>
        <sz val="10"/>
        <color theme="1"/>
        <rFont val="Arial"/>
        <family val="2"/>
      </rPr>
      <t>-R</t>
    </r>
    <phoneticPr fontId="1" type="noConversion"/>
  </si>
  <si>
    <r>
      <t>LOX2</t>
    </r>
    <r>
      <rPr>
        <sz val="10"/>
        <color theme="1"/>
        <rFont val="Arial"/>
        <family val="2"/>
      </rPr>
      <t>-F</t>
    </r>
    <phoneticPr fontId="1" type="noConversion"/>
  </si>
  <si>
    <r>
      <t>LOX2</t>
    </r>
    <r>
      <rPr>
        <sz val="10"/>
        <color theme="1"/>
        <rFont val="Arial"/>
        <family val="2"/>
      </rPr>
      <t>-R</t>
    </r>
    <phoneticPr fontId="1" type="noConversion"/>
  </si>
  <si>
    <r>
      <t>AOS</t>
    </r>
    <r>
      <rPr>
        <sz val="10"/>
        <color theme="1"/>
        <rFont val="Arial"/>
        <family val="2"/>
      </rPr>
      <t>-F</t>
    </r>
    <phoneticPr fontId="1" type="noConversion"/>
  </si>
  <si>
    <r>
      <t>AOS</t>
    </r>
    <r>
      <rPr>
        <sz val="10"/>
        <color theme="1"/>
        <rFont val="Arial"/>
        <family val="2"/>
      </rPr>
      <t>-R</t>
    </r>
    <phoneticPr fontId="1" type="noConversion"/>
  </si>
  <si>
    <r>
      <t>AOC1</t>
    </r>
    <r>
      <rPr>
        <sz val="10"/>
        <color theme="1"/>
        <rFont val="Arial"/>
        <family val="2"/>
      </rPr>
      <t>-F</t>
    </r>
    <phoneticPr fontId="1" type="noConversion"/>
  </si>
  <si>
    <r>
      <t>AOC1</t>
    </r>
    <r>
      <rPr>
        <sz val="10"/>
        <color theme="1"/>
        <rFont val="Arial"/>
        <family val="2"/>
      </rPr>
      <t>-R</t>
    </r>
    <phoneticPr fontId="1" type="noConversion"/>
  </si>
  <si>
    <r>
      <t>OPR3</t>
    </r>
    <r>
      <rPr>
        <sz val="10"/>
        <color theme="1"/>
        <rFont val="Arial"/>
        <family val="2"/>
      </rPr>
      <t>-F</t>
    </r>
    <phoneticPr fontId="1" type="noConversion"/>
  </si>
  <si>
    <r>
      <t>OPR3</t>
    </r>
    <r>
      <rPr>
        <sz val="10"/>
        <color theme="1"/>
        <rFont val="Arial"/>
        <family val="2"/>
      </rPr>
      <t>-R</t>
    </r>
    <phoneticPr fontId="1" type="noConversion"/>
  </si>
  <si>
    <r>
      <t>JAR1</t>
    </r>
    <r>
      <rPr>
        <sz val="10"/>
        <color theme="1"/>
        <rFont val="Arial"/>
        <family val="2"/>
      </rPr>
      <t>-F</t>
    </r>
    <phoneticPr fontId="1" type="noConversion"/>
  </si>
  <si>
    <r>
      <t>JAR1</t>
    </r>
    <r>
      <rPr>
        <sz val="10"/>
        <color theme="1"/>
        <rFont val="Arial"/>
        <family val="2"/>
      </rPr>
      <t>-R</t>
    </r>
    <phoneticPr fontId="1" type="noConversion"/>
  </si>
  <si>
    <r>
      <t>ORA59</t>
    </r>
    <r>
      <rPr>
        <sz val="10"/>
        <color theme="1"/>
        <rFont val="Arial"/>
        <family val="2"/>
      </rPr>
      <t>-F</t>
    </r>
    <phoneticPr fontId="1" type="noConversion"/>
  </si>
  <si>
    <r>
      <t>ORA59</t>
    </r>
    <r>
      <rPr>
        <sz val="10"/>
        <color theme="1"/>
        <rFont val="Arial"/>
        <family val="2"/>
      </rPr>
      <t>-R</t>
    </r>
    <phoneticPr fontId="1" type="noConversion"/>
  </si>
  <si>
    <r>
      <t>MYC2</t>
    </r>
    <r>
      <rPr>
        <sz val="10"/>
        <color theme="1"/>
        <rFont val="Arial"/>
        <family val="2"/>
      </rPr>
      <t>-F</t>
    </r>
    <phoneticPr fontId="1" type="noConversion"/>
  </si>
  <si>
    <r>
      <t>MYC2</t>
    </r>
    <r>
      <rPr>
        <sz val="10"/>
        <color theme="1"/>
        <rFont val="Arial"/>
        <family val="2"/>
      </rPr>
      <t>-R</t>
    </r>
    <phoneticPr fontId="1" type="noConversion"/>
  </si>
  <si>
    <r>
      <t>PDF1.2</t>
    </r>
    <r>
      <rPr>
        <sz val="10"/>
        <color theme="1"/>
        <rFont val="Arial"/>
        <family val="2"/>
      </rPr>
      <t>-F</t>
    </r>
    <phoneticPr fontId="1" type="noConversion"/>
  </si>
  <si>
    <r>
      <t>PDF1.2</t>
    </r>
    <r>
      <rPr>
        <sz val="10"/>
        <color theme="1"/>
        <rFont val="Arial"/>
        <family val="2"/>
      </rPr>
      <t>-R</t>
    </r>
    <phoneticPr fontId="1" type="noConversion"/>
  </si>
  <si>
    <r>
      <t>VSP2</t>
    </r>
    <r>
      <rPr>
        <sz val="10"/>
        <color theme="1"/>
        <rFont val="Arial"/>
        <family val="2"/>
      </rPr>
      <t>-F</t>
    </r>
    <phoneticPr fontId="1" type="noConversion"/>
  </si>
  <si>
    <r>
      <t>VSP2</t>
    </r>
    <r>
      <rPr>
        <sz val="10"/>
        <color theme="1"/>
        <rFont val="Arial"/>
        <family val="2"/>
      </rPr>
      <t>-R</t>
    </r>
    <phoneticPr fontId="1" type="noConversion"/>
  </si>
  <si>
    <r>
      <t>PR3</t>
    </r>
    <r>
      <rPr>
        <sz val="10"/>
        <color theme="1"/>
        <rFont val="Arial"/>
        <family val="2"/>
      </rPr>
      <t>-F</t>
    </r>
    <phoneticPr fontId="1" type="noConversion"/>
  </si>
  <si>
    <r>
      <t>PR3</t>
    </r>
    <r>
      <rPr>
        <sz val="10"/>
        <color theme="1"/>
        <rFont val="Arial"/>
        <family val="2"/>
      </rPr>
      <t>-R</t>
    </r>
    <phoneticPr fontId="1" type="noConversion"/>
  </si>
  <si>
    <r>
      <t>PR4</t>
    </r>
    <r>
      <rPr>
        <sz val="10"/>
        <color theme="1"/>
        <rFont val="Arial"/>
        <family val="2"/>
      </rPr>
      <t>-F</t>
    </r>
    <phoneticPr fontId="1" type="noConversion"/>
  </si>
  <si>
    <r>
      <t>PR4</t>
    </r>
    <r>
      <rPr>
        <sz val="10"/>
        <color theme="1"/>
        <rFont val="Arial"/>
        <family val="2"/>
      </rPr>
      <t>-R</t>
    </r>
    <phoneticPr fontId="1" type="noConversion"/>
  </si>
  <si>
    <r>
      <rPr>
        <i/>
        <sz val="10"/>
        <color theme="1"/>
        <rFont val="Arial"/>
        <family val="2"/>
      </rPr>
      <t>UBQ5</t>
    </r>
    <r>
      <rPr>
        <sz val="10"/>
        <color theme="1"/>
        <rFont val="Arial"/>
        <family val="2"/>
      </rPr>
      <t>-F</t>
    </r>
    <phoneticPr fontId="1" type="noConversion"/>
  </si>
  <si>
    <r>
      <rPr>
        <i/>
        <sz val="10"/>
        <color theme="1"/>
        <rFont val="Arial"/>
        <family val="2"/>
      </rPr>
      <t>UBQ5</t>
    </r>
    <r>
      <rPr>
        <sz val="10"/>
        <color theme="1"/>
        <rFont val="Arial"/>
        <family val="2"/>
      </rPr>
      <t>-R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ICS1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EDS1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EDS5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SAG101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PAD4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WRKY70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SARD1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SNC1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NDR1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PBS3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CBP60g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ACD6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SFD1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SABP2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ALD1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MYB30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TGA2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bZIP10</t>
    </r>
    <r>
      <rPr>
        <sz val="10"/>
        <color theme="1"/>
        <rFont val="Arial"/>
        <family val="2"/>
      </rPr>
      <t xml:space="preserve"> gene</t>
    </r>
    <phoneticPr fontId="1" type="noConversion"/>
  </si>
  <si>
    <t>GAATTCATGAACAGTATCTTCTCCATTG</t>
    <phoneticPr fontId="1" type="noConversion"/>
  </si>
  <si>
    <t>CCATGGTTACCATGCTGAATCGTTCTGA</t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SID2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NPR1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PR1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PR5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LOX2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AOS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AOC1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OPR3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JAR1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ORA59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MYC2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PDF1.2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VSP2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PR3</t>
    </r>
    <r>
      <rPr>
        <sz val="10"/>
        <color theme="1"/>
        <rFont val="Arial"/>
        <family val="2"/>
      </rPr>
      <t xml:space="preserve"> gene</t>
    </r>
    <phoneticPr fontId="1" type="noConversion"/>
  </si>
  <si>
    <r>
      <t xml:space="preserve">RT-qPCR for </t>
    </r>
    <r>
      <rPr>
        <i/>
        <sz val="10"/>
        <color theme="1"/>
        <rFont val="Arial"/>
        <family val="2"/>
      </rPr>
      <t>PR4</t>
    </r>
    <r>
      <rPr>
        <sz val="10"/>
        <color theme="1"/>
        <rFont val="Arial"/>
        <family val="2"/>
      </rPr>
      <t xml:space="preserve"> gene</t>
    </r>
    <phoneticPr fontId="1" type="noConversion"/>
  </si>
  <si>
    <t>Identify T3 homozygous transgenic plants</t>
    <phoneticPr fontId="1" type="noConversion"/>
  </si>
  <si>
    <r>
      <rPr>
        <i/>
        <sz val="10"/>
        <color theme="1"/>
        <rFont val="Arial"/>
        <family val="2"/>
      </rPr>
      <t>GbCNL130</t>
    </r>
    <r>
      <rPr>
        <sz val="10"/>
        <color theme="1"/>
        <rFont val="Arial"/>
        <family val="2"/>
      </rPr>
      <t>-T-F</t>
    </r>
    <phoneticPr fontId="1" type="noConversion"/>
  </si>
  <si>
    <r>
      <rPr>
        <i/>
        <sz val="10"/>
        <color theme="1"/>
        <rFont val="Arial"/>
        <family val="2"/>
      </rPr>
      <t>GbCNL130</t>
    </r>
    <r>
      <rPr>
        <sz val="10"/>
        <color theme="1"/>
        <rFont val="Arial"/>
        <family val="2"/>
      </rPr>
      <t>-T-R</t>
    </r>
    <phoneticPr fontId="1" type="noConversion"/>
  </si>
  <si>
    <t>ACTCACCTCTCGGAACAA</t>
  </si>
  <si>
    <t>AGATACCTTCAGCCATTCAG</t>
  </si>
  <si>
    <t>AGTCACCTCTCGGAACAA</t>
  </si>
  <si>
    <t>ATACCTTCAGCCATTCAGTT</t>
  </si>
  <si>
    <t>CAAGAAGAAGGAGAGGAAGG</t>
  </si>
  <si>
    <t>GGATAACTGGCACGCATT</t>
  </si>
  <si>
    <t>GAGGAGTGGAAGGTGAGT</t>
  </si>
  <si>
    <t>CGCAGTCTTGGAATATGATAG</t>
  </si>
  <si>
    <t>GCTACCATCATCTTCCTTCA</t>
  </si>
  <si>
    <t>CCTTCTGCTCTCCATAACAA</t>
  </si>
  <si>
    <t>GCCTTCTCTTCAGCGATT</t>
  </si>
  <si>
    <t>TTCTCCTCCTTCCTCCAAT</t>
  </si>
  <si>
    <t>CCTCCTTCCTCCTCCAAT</t>
  </si>
  <si>
    <t>CTACCATCATCTTCCGTCATA</t>
  </si>
  <si>
    <t>ATGAGACTTGAGAGGTGTTC</t>
  </si>
  <si>
    <t>CAGATGTTGAAGCCGATTG</t>
  </si>
  <si>
    <t>CCTACCAACCTCACATCAC</t>
  </si>
  <si>
    <t>CATCATTCCTATCGCTTCTTC</t>
  </si>
  <si>
    <t>CTACCATCATCTTCCGTCAT</t>
  </si>
  <si>
    <t>CAACAACAGCCTTCCAATC</t>
  </si>
  <si>
    <t>GAAGAAGCGATAGGAATGATG</t>
  </si>
  <si>
    <t>GGAGGTGAGGTGTTGTAAG</t>
  </si>
  <si>
    <t>CCAACCTCACATCACTTCA</t>
  </si>
  <si>
    <t>AAGCACCGTCTCTACAATC</t>
  </si>
  <si>
    <t>CAAGTCGTCAGCATCGTA</t>
  </si>
  <si>
    <t>CACCGTCTCCACAATCAA</t>
  </si>
  <si>
    <t>CAAGTCGTCCGCATCATA</t>
  </si>
  <si>
    <r>
      <rPr>
        <i/>
        <sz val="12"/>
        <color theme="1"/>
        <rFont val="Arial"/>
        <family val="2"/>
      </rPr>
      <t>GbCNL130</t>
    </r>
    <r>
      <rPr>
        <sz val="12"/>
        <color theme="1"/>
        <rFont val="Arial"/>
        <family val="2"/>
      </rPr>
      <t>_mRNA</t>
    </r>
    <phoneticPr fontId="1" type="noConversion"/>
  </si>
  <si>
    <r>
      <rPr>
        <i/>
        <sz val="12"/>
        <color theme="1"/>
        <rFont val="Arial"/>
        <family val="2"/>
      </rPr>
      <t>GbCNL130</t>
    </r>
    <r>
      <rPr>
        <sz val="12"/>
        <color theme="1"/>
        <rFont val="Arial"/>
        <family val="2"/>
      </rPr>
      <t>_CDS</t>
    </r>
    <phoneticPr fontId="1" type="noConversion"/>
  </si>
  <si>
    <r>
      <rPr>
        <i/>
        <sz val="12"/>
        <color theme="1"/>
        <rFont val="Arial"/>
        <family val="2"/>
      </rPr>
      <t>GbCNL130</t>
    </r>
    <r>
      <rPr>
        <sz val="12"/>
        <color theme="1"/>
        <rFont val="Arial"/>
        <family val="2"/>
      </rPr>
      <t>_Pep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2"/>
      <name val="Arial"/>
      <family val="2"/>
    </font>
    <font>
      <b/>
      <sz val="14"/>
      <name val="Arial"/>
      <family val="2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2" fillId="0" borderId="0"/>
  </cellStyleXfs>
  <cellXfs count="39">
    <xf numFmtId="0" fontId="0" fillId="0" borderId="0" xfId="0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/>
    <xf numFmtId="49" fontId="5" fillId="0" borderId="1" xfId="0" applyNumberFormat="1" applyFont="1" applyBorder="1" applyAlignment="1">
      <alignment horizontal="center" vertical="center" wrapText="1"/>
    </xf>
    <xf numFmtId="49" fontId="5" fillId="0" borderId="1" xfId="0" applyNumberFormat="1" applyFont="1" applyFill="1" applyBorder="1" applyAlignment="1">
      <alignment horizontal="center" vertical="center" wrapText="1"/>
    </xf>
    <xf numFmtId="0" fontId="8" fillId="0" borderId="0" xfId="0" applyFont="1"/>
    <xf numFmtId="0" fontId="8" fillId="0" borderId="1" xfId="0" applyFont="1" applyBorder="1"/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 wrapText="1"/>
    </xf>
    <xf numFmtId="0" fontId="8" fillId="0" borderId="0" xfId="0" applyFont="1" applyAlignment="1">
      <alignment horizontal="center"/>
    </xf>
    <xf numFmtId="176" fontId="9" fillId="0" borderId="0" xfId="0" applyNumberFormat="1" applyFont="1" applyFill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176" fontId="10" fillId="0" borderId="1" xfId="0" applyNumberFormat="1" applyFont="1" applyBorder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6" fontId="6" fillId="0" borderId="1" xfId="0" applyNumberFormat="1" applyFont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Fill="1"/>
    <xf numFmtId="177" fontId="11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/>
    <xf numFmtId="177" fontId="6" fillId="0" borderId="1" xfId="0" applyNumberFormat="1" applyFont="1" applyBorder="1" applyAlignment="1">
      <alignment horizontal="center"/>
    </xf>
    <xf numFmtId="177" fontId="7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center" vertical="center"/>
    </xf>
    <xf numFmtId="49" fontId="5" fillId="0" borderId="2" xfId="0" applyNumberFormat="1" applyFont="1" applyFill="1" applyBorder="1" applyAlignment="1">
      <alignment horizontal="center" vertical="center" wrapText="1"/>
    </xf>
    <xf numFmtId="49" fontId="5" fillId="0" borderId="3" xfId="0" applyNumberFormat="1" applyFont="1" applyFill="1" applyBorder="1" applyAlignment="1">
      <alignment horizontal="center" vertical="center" wrapText="1"/>
    </xf>
    <xf numFmtId="49" fontId="5" fillId="0" borderId="4" xfId="0" applyNumberFormat="1" applyFont="1" applyFill="1" applyBorder="1" applyAlignment="1">
      <alignment horizontal="center" vertical="center" wrapText="1"/>
    </xf>
    <xf numFmtId="49" fontId="5" fillId="0" borderId="1" xfId="0" applyNumberFormat="1" applyFont="1" applyFill="1" applyBorder="1" applyAlignment="1">
      <alignment horizontal="center" vertical="center" wrapText="1"/>
    </xf>
  </cellXfs>
  <cellStyles count="2">
    <cellStyle name="常规" xfId="0" builtinId="0"/>
    <cellStyle name="常规 2" xfId="1" xr:uid="{A00CD7C2-434C-41C8-B11A-0C8AD646328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2ABD6-E711-440F-B74C-666B49C9CFA0}">
  <dimension ref="B2:E108"/>
  <sheetViews>
    <sheetView tabSelected="1" zoomScale="85" zoomScaleNormal="85" workbookViewId="0">
      <selection activeCell="F5" sqref="F5"/>
    </sheetView>
  </sheetViews>
  <sheetFormatPr defaultRowHeight="14" x14ac:dyDescent="0.3"/>
  <cols>
    <col min="1" max="1" width="8.6640625" customWidth="1"/>
    <col min="2" max="2" width="14.5" style="29" customWidth="1"/>
    <col min="3" max="3" width="33.33203125" customWidth="1"/>
    <col min="4" max="4" width="41.25" customWidth="1"/>
    <col min="5" max="5" width="26.33203125" customWidth="1"/>
  </cols>
  <sheetData>
    <row r="2" spans="2:4" x14ac:dyDescent="0.3">
      <c r="B2" s="30" t="s">
        <v>459</v>
      </c>
      <c r="C2" s="31" t="s">
        <v>465</v>
      </c>
      <c r="D2" s="31" t="s">
        <v>460</v>
      </c>
    </row>
    <row r="3" spans="2:4" x14ac:dyDescent="0.3">
      <c r="B3" s="30" t="s">
        <v>467</v>
      </c>
      <c r="C3" s="31" t="s">
        <v>696</v>
      </c>
      <c r="D3" s="31" t="s">
        <v>503</v>
      </c>
    </row>
    <row r="4" spans="2:4" x14ac:dyDescent="0.3">
      <c r="B4" s="30" t="s">
        <v>468</v>
      </c>
      <c r="C4" s="31" t="s">
        <v>697</v>
      </c>
      <c r="D4" s="31" t="s">
        <v>503</v>
      </c>
    </row>
    <row r="5" spans="2:4" x14ac:dyDescent="0.3">
      <c r="B5" s="30" t="s">
        <v>469</v>
      </c>
      <c r="C5" s="31" t="s">
        <v>698</v>
      </c>
      <c r="D5" s="31" t="s">
        <v>504</v>
      </c>
    </row>
    <row r="6" spans="2:4" x14ac:dyDescent="0.3">
      <c r="B6" s="30" t="s">
        <v>470</v>
      </c>
      <c r="C6" s="31" t="s">
        <v>699</v>
      </c>
      <c r="D6" s="31" t="s">
        <v>504</v>
      </c>
    </row>
    <row r="7" spans="2:4" x14ac:dyDescent="0.3">
      <c r="B7" s="30" t="s">
        <v>471</v>
      </c>
      <c r="C7" s="31" t="s">
        <v>696</v>
      </c>
      <c r="D7" s="31" t="s">
        <v>505</v>
      </c>
    </row>
    <row r="8" spans="2:4" x14ac:dyDescent="0.3">
      <c r="B8" s="30" t="s">
        <v>472</v>
      </c>
      <c r="C8" s="31" t="s">
        <v>697</v>
      </c>
      <c r="D8" s="31" t="s">
        <v>505</v>
      </c>
    </row>
    <row r="9" spans="2:4" x14ac:dyDescent="0.3">
      <c r="B9" s="30" t="s">
        <v>473</v>
      </c>
      <c r="C9" s="31" t="s">
        <v>700</v>
      </c>
      <c r="D9" s="31" t="s">
        <v>506</v>
      </c>
    </row>
    <row r="10" spans="2:4" x14ac:dyDescent="0.3">
      <c r="B10" s="30" t="s">
        <v>474</v>
      </c>
      <c r="C10" s="31" t="s">
        <v>701</v>
      </c>
      <c r="D10" s="31" t="s">
        <v>506</v>
      </c>
    </row>
    <row r="11" spans="2:4" x14ac:dyDescent="0.3">
      <c r="B11" s="30" t="s">
        <v>475</v>
      </c>
      <c r="C11" s="31" t="s">
        <v>702</v>
      </c>
      <c r="D11" s="31" t="s">
        <v>507</v>
      </c>
    </row>
    <row r="12" spans="2:4" x14ac:dyDescent="0.3">
      <c r="B12" s="30" t="s">
        <v>476</v>
      </c>
      <c r="C12" s="31" t="s">
        <v>703</v>
      </c>
      <c r="D12" s="31" t="s">
        <v>507</v>
      </c>
    </row>
    <row r="13" spans="2:4" x14ac:dyDescent="0.3">
      <c r="B13" s="30" t="s">
        <v>477</v>
      </c>
      <c r="C13" s="31" t="s">
        <v>704</v>
      </c>
      <c r="D13" s="31" t="s">
        <v>508</v>
      </c>
    </row>
    <row r="14" spans="2:4" x14ac:dyDescent="0.3">
      <c r="B14" s="30" t="s">
        <v>478</v>
      </c>
      <c r="C14" s="31" t="s">
        <v>705</v>
      </c>
      <c r="D14" s="31" t="s">
        <v>508</v>
      </c>
    </row>
    <row r="15" spans="2:4" x14ac:dyDescent="0.3">
      <c r="B15" s="30" t="s">
        <v>479</v>
      </c>
      <c r="C15" s="31" t="s">
        <v>706</v>
      </c>
      <c r="D15" s="31" t="s">
        <v>509</v>
      </c>
    </row>
    <row r="16" spans="2:4" x14ac:dyDescent="0.3">
      <c r="B16" s="30" t="s">
        <v>480</v>
      </c>
      <c r="C16" s="31" t="s">
        <v>707</v>
      </c>
      <c r="D16" s="31" t="s">
        <v>509</v>
      </c>
    </row>
    <row r="17" spans="2:4" x14ac:dyDescent="0.3">
      <c r="B17" s="30" t="s">
        <v>481</v>
      </c>
      <c r="C17" s="31" t="s">
        <v>706</v>
      </c>
      <c r="D17" s="31" t="s">
        <v>510</v>
      </c>
    </row>
    <row r="18" spans="2:4" x14ac:dyDescent="0.3">
      <c r="B18" s="30" t="s">
        <v>482</v>
      </c>
      <c r="C18" s="31" t="s">
        <v>708</v>
      </c>
      <c r="D18" s="31" t="s">
        <v>510</v>
      </c>
    </row>
    <row r="19" spans="2:4" x14ac:dyDescent="0.3">
      <c r="B19" s="30" t="s">
        <v>483</v>
      </c>
      <c r="C19" s="31" t="s">
        <v>709</v>
      </c>
      <c r="D19" s="31" t="s">
        <v>511</v>
      </c>
    </row>
    <row r="20" spans="2:4" x14ac:dyDescent="0.3">
      <c r="B20" s="30" t="s">
        <v>484</v>
      </c>
      <c r="C20" s="31" t="s">
        <v>705</v>
      </c>
      <c r="D20" s="31" t="s">
        <v>511</v>
      </c>
    </row>
    <row r="21" spans="2:4" x14ac:dyDescent="0.3">
      <c r="B21" s="30" t="s">
        <v>485</v>
      </c>
      <c r="C21" s="31" t="s">
        <v>710</v>
      </c>
      <c r="D21" s="31" t="s">
        <v>512</v>
      </c>
    </row>
    <row r="22" spans="2:4" x14ac:dyDescent="0.3">
      <c r="B22" s="30" t="s">
        <v>486</v>
      </c>
      <c r="C22" s="31" t="s">
        <v>711</v>
      </c>
      <c r="D22" s="31" t="s">
        <v>512</v>
      </c>
    </row>
    <row r="23" spans="2:4" x14ac:dyDescent="0.3">
      <c r="B23" s="30" t="s">
        <v>487</v>
      </c>
      <c r="C23" s="31" t="s">
        <v>709</v>
      </c>
      <c r="D23" s="31" t="s">
        <v>513</v>
      </c>
    </row>
    <row r="24" spans="2:4" x14ac:dyDescent="0.3">
      <c r="B24" s="30" t="s">
        <v>488</v>
      </c>
      <c r="C24" s="31" t="s">
        <v>705</v>
      </c>
      <c r="D24" s="31" t="s">
        <v>513</v>
      </c>
    </row>
    <row r="25" spans="2:4" x14ac:dyDescent="0.3">
      <c r="B25" s="30" t="s">
        <v>489</v>
      </c>
      <c r="C25" s="31" t="s">
        <v>712</v>
      </c>
      <c r="D25" s="31" t="s">
        <v>514</v>
      </c>
    </row>
    <row r="26" spans="2:4" x14ac:dyDescent="0.3">
      <c r="B26" s="30" t="s">
        <v>490</v>
      </c>
      <c r="C26" s="31" t="s">
        <v>713</v>
      </c>
      <c r="D26" s="31" t="s">
        <v>515</v>
      </c>
    </row>
    <row r="27" spans="2:4" x14ac:dyDescent="0.3">
      <c r="B27" s="30" t="s">
        <v>491</v>
      </c>
      <c r="C27" s="31" t="s">
        <v>716</v>
      </c>
      <c r="D27" s="31" t="s">
        <v>516</v>
      </c>
    </row>
    <row r="28" spans="2:4" x14ac:dyDescent="0.3">
      <c r="B28" s="30" t="s">
        <v>492</v>
      </c>
      <c r="C28" s="31" t="s">
        <v>717</v>
      </c>
      <c r="D28" s="31" t="s">
        <v>516</v>
      </c>
    </row>
    <row r="29" spans="2:4" x14ac:dyDescent="0.3">
      <c r="B29" s="30" t="s">
        <v>493</v>
      </c>
      <c r="C29" s="31" t="s">
        <v>718</v>
      </c>
      <c r="D29" s="31" t="s">
        <v>517</v>
      </c>
    </row>
    <row r="30" spans="2:4" x14ac:dyDescent="0.3">
      <c r="B30" s="30" t="s">
        <v>494</v>
      </c>
      <c r="C30" s="31" t="s">
        <v>713</v>
      </c>
      <c r="D30" s="31" t="s">
        <v>517</v>
      </c>
    </row>
    <row r="31" spans="2:4" x14ac:dyDescent="0.3">
      <c r="B31" s="30" t="s">
        <v>495</v>
      </c>
      <c r="C31" s="31" t="s">
        <v>719</v>
      </c>
      <c r="D31" s="31" t="s">
        <v>518</v>
      </c>
    </row>
    <row r="32" spans="2:4" x14ac:dyDescent="0.3">
      <c r="B32" s="30" t="s">
        <v>496</v>
      </c>
      <c r="C32" s="31" t="s">
        <v>720</v>
      </c>
      <c r="D32" s="31" t="s">
        <v>518</v>
      </c>
    </row>
    <row r="33" spans="2:5" x14ac:dyDescent="0.3">
      <c r="B33" s="30" t="s">
        <v>497</v>
      </c>
      <c r="C33" s="31" t="s">
        <v>721</v>
      </c>
      <c r="D33" s="31" t="s">
        <v>519</v>
      </c>
    </row>
    <row r="34" spans="2:5" x14ac:dyDescent="0.3">
      <c r="B34" s="30" t="s">
        <v>498</v>
      </c>
      <c r="C34" s="31" t="s">
        <v>722</v>
      </c>
      <c r="D34" s="31" t="s">
        <v>519</v>
      </c>
    </row>
    <row r="35" spans="2:5" x14ac:dyDescent="0.3">
      <c r="B35" s="30" t="s">
        <v>694</v>
      </c>
      <c r="C35" s="31" t="s">
        <v>714</v>
      </c>
      <c r="D35" s="31" t="s">
        <v>693</v>
      </c>
    </row>
    <row r="36" spans="2:5" x14ac:dyDescent="0.3">
      <c r="B36" s="30" t="s">
        <v>695</v>
      </c>
      <c r="C36" s="31" t="s">
        <v>715</v>
      </c>
      <c r="D36" s="31" t="s">
        <v>693</v>
      </c>
    </row>
    <row r="37" spans="2:5" x14ac:dyDescent="0.3">
      <c r="B37" s="30" t="s">
        <v>590</v>
      </c>
      <c r="C37" s="31" t="s">
        <v>530</v>
      </c>
      <c r="D37" s="31" t="s">
        <v>658</v>
      </c>
      <c r="E37" s="29"/>
    </row>
    <row r="38" spans="2:5" x14ac:dyDescent="0.3">
      <c r="B38" s="30" t="s">
        <v>591</v>
      </c>
      <c r="C38" s="31" t="s">
        <v>531</v>
      </c>
      <c r="D38" s="31" t="s">
        <v>658</v>
      </c>
    </row>
    <row r="39" spans="2:5" x14ac:dyDescent="0.3">
      <c r="B39" s="30" t="s">
        <v>592</v>
      </c>
      <c r="C39" s="31" t="s">
        <v>532</v>
      </c>
      <c r="D39" s="31" t="s">
        <v>659</v>
      </c>
    </row>
    <row r="40" spans="2:5" x14ac:dyDescent="0.3">
      <c r="B40" s="30" t="s">
        <v>593</v>
      </c>
      <c r="C40" s="31" t="s">
        <v>533</v>
      </c>
      <c r="D40" s="31" t="s">
        <v>659</v>
      </c>
    </row>
    <row r="41" spans="2:5" x14ac:dyDescent="0.3">
      <c r="B41" s="30" t="s">
        <v>594</v>
      </c>
      <c r="C41" s="31" t="s">
        <v>536</v>
      </c>
      <c r="D41" s="31" t="s">
        <v>660</v>
      </c>
    </row>
    <row r="42" spans="2:5" x14ac:dyDescent="0.3">
      <c r="B42" s="30" t="s">
        <v>595</v>
      </c>
      <c r="C42" s="31" t="s">
        <v>537</v>
      </c>
      <c r="D42" s="31" t="s">
        <v>660</v>
      </c>
    </row>
    <row r="43" spans="2:5" x14ac:dyDescent="0.3">
      <c r="B43" s="30" t="s">
        <v>596</v>
      </c>
      <c r="C43" s="31" t="s">
        <v>540</v>
      </c>
      <c r="D43" s="31" t="s">
        <v>661</v>
      </c>
    </row>
    <row r="44" spans="2:5" x14ac:dyDescent="0.3">
      <c r="B44" s="30" t="s">
        <v>597</v>
      </c>
      <c r="C44" s="31" t="s">
        <v>541</v>
      </c>
      <c r="D44" s="31" t="s">
        <v>661</v>
      </c>
    </row>
    <row r="45" spans="2:5" x14ac:dyDescent="0.3">
      <c r="B45" s="30" t="s">
        <v>598</v>
      </c>
      <c r="C45" s="31" t="s">
        <v>538</v>
      </c>
      <c r="D45" s="31" t="s">
        <v>662</v>
      </c>
    </row>
    <row r="46" spans="2:5" x14ac:dyDescent="0.3">
      <c r="B46" s="30" t="s">
        <v>599</v>
      </c>
      <c r="C46" s="31" t="s">
        <v>539</v>
      </c>
      <c r="D46" s="31" t="s">
        <v>662</v>
      </c>
    </row>
    <row r="47" spans="2:5" x14ac:dyDescent="0.3">
      <c r="B47" s="30" t="s">
        <v>600</v>
      </c>
      <c r="C47" s="31" t="s">
        <v>552</v>
      </c>
      <c r="D47" s="31" t="s">
        <v>663</v>
      </c>
    </row>
    <row r="48" spans="2:5" x14ac:dyDescent="0.3">
      <c r="B48" s="30" t="s">
        <v>601</v>
      </c>
      <c r="C48" s="31" t="s">
        <v>553</v>
      </c>
      <c r="D48" s="31" t="s">
        <v>663</v>
      </c>
    </row>
    <row r="49" spans="2:4" x14ac:dyDescent="0.3">
      <c r="B49" s="30" t="s">
        <v>602</v>
      </c>
      <c r="C49" s="31" t="s">
        <v>554</v>
      </c>
      <c r="D49" s="31" t="s">
        <v>664</v>
      </c>
    </row>
    <row r="50" spans="2:4" x14ac:dyDescent="0.3">
      <c r="B50" s="30" t="s">
        <v>603</v>
      </c>
      <c r="C50" s="31" t="s">
        <v>555</v>
      </c>
      <c r="D50" s="31" t="s">
        <v>664</v>
      </c>
    </row>
    <row r="51" spans="2:4" x14ac:dyDescent="0.3">
      <c r="B51" s="30" t="s">
        <v>604</v>
      </c>
      <c r="C51" s="31" t="s">
        <v>558</v>
      </c>
      <c r="D51" s="31" t="s">
        <v>665</v>
      </c>
    </row>
    <row r="52" spans="2:4" x14ac:dyDescent="0.3">
      <c r="B52" s="30" t="s">
        <v>605</v>
      </c>
      <c r="C52" s="31" t="s">
        <v>559</v>
      </c>
      <c r="D52" s="31" t="s">
        <v>665</v>
      </c>
    </row>
    <row r="53" spans="2:4" x14ac:dyDescent="0.3">
      <c r="B53" s="30" t="s">
        <v>606</v>
      </c>
      <c r="C53" s="31" t="s">
        <v>560</v>
      </c>
      <c r="D53" s="31" t="s">
        <v>666</v>
      </c>
    </row>
    <row r="54" spans="2:4" x14ac:dyDescent="0.3">
      <c r="B54" s="30" t="s">
        <v>607</v>
      </c>
      <c r="C54" s="31" t="s">
        <v>561</v>
      </c>
      <c r="D54" s="31" t="s">
        <v>666</v>
      </c>
    </row>
    <row r="55" spans="2:4" x14ac:dyDescent="0.3">
      <c r="B55" s="30" t="s">
        <v>608</v>
      </c>
      <c r="C55" s="31" t="s">
        <v>544</v>
      </c>
      <c r="D55" s="31" t="s">
        <v>667</v>
      </c>
    </row>
    <row r="56" spans="2:4" x14ac:dyDescent="0.3">
      <c r="B56" s="30" t="s">
        <v>609</v>
      </c>
      <c r="C56" s="31" t="s">
        <v>545</v>
      </c>
      <c r="D56" s="31" t="s">
        <v>667</v>
      </c>
    </row>
    <row r="57" spans="2:4" x14ac:dyDescent="0.3">
      <c r="B57" s="30" t="s">
        <v>610</v>
      </c>
      <c r="C57" s="31" t="s">
        <v>556</v>
      </c>
      <c r="D57" s="31" t="s">
        <v>668</v>
      </c>
    </row>
    <row r="58" spans="2:4" x14ac:dyDescent="0.3">
      <c r="B58" s="30" t="s">
        <v>611</v>
      </c>
      <c r="C58" s="31" t="s">
        <v>557</v>
      </c>
      <c r="D58" s="31" t="s">
        <v>668</v>
      </c>
    </row>
    <row r="59" spans="2:4" x14ac:dyDescent="0.3">
      <c r="B59" s="30" t="s">
        <v>612</v>
      </c>
      <c r="C59" s="31" t="s">
        <v>562</v>
      </c>
      <c r="D59" s="31" t="s">
        <v>669</v>
      </c>
    </row>
    <row r="60" spans="2:4" x14ac:dyDescent="0.3">
      <c r="B60" s="30" t="s">
        <v>613</v>
      </c>
      <c r="C60" s="31" t="s">
        <v>563</v>
      </c>
      <c r="D60" s="31" t="s">
        <v>669</v>
      </c>
    </row>
    <row r="61" spans="2:4" x14ac:dyDescent="0.3">
      <c r="B61" s="30" t="s">
        <v>614</v>
      </c>
      <c r="C61" s="31" t="s">
        <v>586</v>
      </c>
      <c r="D61" s="31" t="s">
        <v>670</v>
      </c>
    </row>
    <row r="62" spans="2:4" x14ac:dyDescent="0.3">
      <c r="B62" s="30" t="s">
        <v>615</v>
      </c>
      <c r="C62" s="31" t="s">
        <v>587</v>
      </c>
      <c r="D62" s="31" t="s">
        <v>670</v>
      </c>
    </row>
    <row r="63" spans="2:4" x14ac:dyDescent="0.3">
      <c r="B63" s="30" t="s">
        <v>616</v>
      </c>
      <c r="C63" s="31" t="s">
        <v>564</v>
      </c>
      <c r="D63" s="31" t="s">
        <v>671</v>
      </c>
    </row>
    <row r="64" spans="2:4" x14ac:dyDescent="0.3">
      <c r="B64" s="30" t="s">
        <v>617</v>
      </c>
      <c r="C64" s="31" t="s">
        <v>565</v>
      </c>
      <c r="D64" s="31" t="s">
        <v>671</v>
      </c>
    </row>
    <row r="65" spans="2:4" x14ac:dyDescent="0.3">
      <c r="B65" s="30" t="s">
        <v>618</v>
      </c>
      <c r="C65" s="31" t="s">
        <v>542</v>
      </c>
      <c r="D65" s="31" t="s">
        <v>672</v>
      </c>
    </row>
    <row r="66" spans="2:4" x14ac:dyDescent="0.3">
      <c r="B66" s="30" t="s">
        <v>619</v>
      </c>
      <c r="C66" s="31" t="s">
        <v>543</v>
      </c>
      <c r="D66" s="31" t="s">
        <v>672</v>
      </c>
    </row>
    <row r="67" spans="2:4" x14ac:dyDescent="0.3">
      <c r="B67" s="30" t="s">
        <v>620</v>
      </c>
      <c r="C67" s="31" t="s">
        <v>566</v>
      </c>
      <c r="D67" s="31" t="s">
        <v>673</v>
      </c>
    </row>
    <row r="68" spans="2:4" x14ac:dyDescent="0.3">
      <c r="B68" s="30" t="s">
        <v>621</v>
      </c>
      <c r="C68" s="31" t="s">
        <v>567</v>
      </c>
      <c r="D68" s="31" t="s">
        <v>673</v>
      </c>
    </row>
    <row r="69" spans="2:4" x14ac:dyDescent="0.3">
      <c r="B69" s="30" t="s">
        <v>622</v>
      </c>
      <c r="C69" s="31" t="s">
        <v>568</v>
      </c>
      <c r="D69" s="31" t="s">
        <v>674</v>
      </c>
    </row>
    <row r="70" spans="2:4" x14ac:dyDescent="0.3">
      <c r="B70" s="30" t="s">
        <v>623</v>
      </c>
      <c r="C70" s="31" t="s">
        <v>569</v>
      </c>
      <c r="D70" s="31" t="s">
        <v>674</v>
      </c>
    </row>
    <row r="71" spans="2:4" x14ac:dyDescent="0.3">
      <c r="B71" s="30" t="s">
        <v>624</v>
      </c>
      <c r="C71" s="31" t="s">
        <v>676</v>
      </c>
      <c r="D71" s="31" t="s">
        <v>675</v>
      </c>
    </row>
    <row r="72" spans="2:4" x14ac:dyDescent="0.3">
      <c r="B72" s="30" t="s">
        <v>625</v>
      </c>
      <c r="C72" s="31" t="s">
        <v>677</v>
      </c>
      <c r="D72" s="31" t="s">
        <v>675</v>
      </c>
    </row>
    <row r="73" spans="2:4" x14ac:dyDescent="0.3">
      <c r="B73" s="30" t="s">
        <v>626</v>
      </c>
      <c r="C73" s="31" t="s">
        <v>528</v>
      </c>
      <c r="D73" s="31" t="s">
        <v>678</v>
      </c>
    </row>
    <row r="74" spans="2:4" x14ac:dyDescent="0.3">
      <c r="B74" s="30" t="s">
        <v>627</v>
      </c>
      <c r="C74" s="31" t="s">
        <v>529</v>
      </c>
      <c r="D74" s="31" t="s">
        <v>678</v>
      </c>
    </row>
    <row r="75" spans="2:4" x14ac:dyDescent="0.3">
      <c r="B75" s="30" t="s">
        <v>628</v>
      </c>
      <c r="C75" s="31" t="s">
        <v>522</v>
      </c>
      <c r="D75" s="31" t="s">
        <v>679</v>
      </c>
    </row>
    <row r="76" spans="2:4" x14ac:dyDescent="0.3">
      <c r="B76" s="30" t="s">
        <v>629</v>
      </c>
      <c r="C76" s="31" t="s">
        <v>523</v>
      </c>
      <c r="D76" s="31" t="s">
        <v>679</v>
      </c>
    </row>
    <row r="77" spans="2:4" x14ac:dyDescent="0.3">
      <c r="B77" s="30" t="s">
        <v>630</v>
      </c>
      <c r="C77" s="31" t="s">
        <v>524</v>
      </c>
      <c r="D77" s="31" t="s">
        <v>680</v>
      </c>
    </row>
    <row r="78" spans="2:4" x14ac:dyDescent="0.3">
      <c r="B78" s="30" t="s">
        <v>631</v>
      </c>
      <c r="C78" s="31" t="s">
        <v>525</v>
      </c>
      <c r="D78" s="31" t="s">
        <v>680</v>
      </c>
    </row>
    <row r="79" spans="2:4" x14ac:dyDescent="0.3">
      <c r="B79" s="30" t="s">
        <v>632</v>
      </c>
      <c r="C79" s="31" t="s">
        <v>546</v>
      </c>
      <c r="D79" s="31" t="s">
        <v>681</v>
      </c>
    </row>
    <row r="80" spans="2:4" ht="13.5" customHeight="1" x14ac:dyDescent="0.3">
      <c r="B80" s="30" t="s">
        <v>633</v>
      </c>
      <c r="C80" s="31" t="s">
        <v>547</v>
      </c>
      <c r="D80" s="31" t="s">
        <v>681</v>
      </c>
    </row>
    <row r="81" spans="2:4" x14ac:dyDescent="0.3">
      <c r="B81" s="32" t="s">
        <v>634</v>
      </c>
      <c r="C81" s="31" t="s">
        <v>574</v>
      </c>
      <c r="D81" s="31" t="s">
        <v>682</v>
      </c>
    </row>
    <row r="82" spans="2:4" x14ac:dyDescent="0.3">
      <c r="B82" s="32" t="s">
        <v>635</v>
      </c>
      <c r="C82" s="31" t="s">
        <v>575</v>
      </c>
      <c r="D82" s="31" t="s">
        <v>682</v>
      </c>
    </row>
    <row r="83" spans="2:4" x14ac:dyDescent="0.3">
      <c r="B83" s="32" t="s">
        <v>636</v>
      </c>
      <c r="C83" s="31" t="s">
        <v>578</v>
      </c>
      <c r="D83" s="31" t="s">
        <v>683</v>
      </c>
    </row>
    <row r="84" spans="2:4" x14ac:dyDescent="0.3">
      <c r="B84" s="32" t="s">
        <v>637</v>
      </c>
      <c r="C84" s="31" t="s">
        <v>579</v>
      </c>
      <c r="D84" s="31" t="s">
        <v>683</v>
      </c>
    </row>
    <row r="85" spans="2:4" x14ac:dyDescent="0.3">
      <c r="B85" s="33" t="s">
        <v>638</v>
      </c>
      <c r="C85" s="31" t="s">
        <v>570</v>
      </c>
      <c r="D85" s="31" t="s">
        <v>684</v>
      </c>
    </row>
    <row r="86" spans="2:4" x14ac:dyDescent="0.3">
      <c r="B86" s="33" t="s">
        <v>639</v>
      </c>
      <c r="C86" s="31" t="s">
        <v>571</v>
      </c>
      <c r="D86" s="31" t="s">
        <v>684</v>
      </c>
    </row>
    <row r="87" spans="2:4" x14ac:dyDescent="0.3">
      <c r="B87" s="33" t="s">
        <v>640</v>
      </c>
      <c r="C87" s="31" t="s">
        <v>580</v>
      </c>
      <c r="D87" s="31" t="s">
        <v>685</v>
      </c>
    </row>
    <row r="88" spans="2:4" x14ac:dyDescent="0.3">
      <c r="B88" s="33" t="s">
        <v>641</v>
      </c>
      <c r="C88" s="31" t="s">
        <v>582</v>
      </c>
      <c r="D88" s="31" t="s">
        <v>685</v>
      </c>
    </row>
    <row r="89" spans="2:4" x14ac:dyDescent="0.3">
      <c r="B89" s="33" t="s">
        <v>642</v>
      </c>
      <c r="C89" s="31" t="s">
        <v>572</v>
      </c>
      <c r="D89" s="31" t="s">
        <v>686</v>
      </c>
    </row>
    <row r="90" spans="2:4" x14ac:dyDescent="0.3">
      <c r="B90" s="33" t="s">
        <v>643</v>
      </c>
      <c r="C90" s="31" t="s">
        <v>573</v>
      </c>
      <c r="D90" s="31" t="s">
        <v>686</v>
      </c>
    </row>
    <row r="91" spans="2:4" x14ac:dyDescent="0.3">
      <c r="B91" s="33" t="s">
        <v>644</v>
      </c>
      <c r="C91" s="31" t="s">
        <v>581</v>
      </c>
      <c r="D91" s="31" t="s">
        <v>687</v>
      </c>
    </row>
    <row r="92" spans="2:4" x14ac:dyDescent="0.3">
      <c r="B92" s="33" t="s">
        <v>645</v>
      </c>
      <c r="C92" s="31" t="s">
        <v>583</v>
      </c>
      <c r="D92" s="31" t="s">
        <v>687</v>
      </c>
    </row>
    <row r="93" spans="2:4" x14ac:dyDescent="0.3">
      <c r="B93" s="33" t="s">
        <v>646</v>
      </c>
      <c r="C93" s="31" t="s">
        <v>584</v>
      </c>
      <c r="D93" s="31" t="s">
        <v>688</v>
      </c>
    </row>
    <row r="94" spans="2:4" x14ac:dyDescent="0.3">
      <c r="B94" s="33" t="s">
        <v>647</v>
      </c>
      <c r="C94" s="31" t="s">
        <v>585</v>
      </c>
      <c r="D94" s="31" t="s">
        <v>688</v>
      </c>
    </row>
    <row r="95" spans="2:4" x14ac:dyDescent="0.3">
      <c r="B95" s="33" t="s">
        <v>648</v>
      </c>
      <c r="C95" s="31" t="s">
        <v>534</v>
      </c>
      <c r="D95" s="31" t="s">
        <v>689</v>
      </c>
    </row>
    <row r="96" spans="2:4" x14ac:dyDescent="0.3">
      <c r="B96" s="33" t="s">
        <v>649</v>
      </c>
      <c r="C96" s="31" t="s">
        <v>535</v>
      </c>
      <c r="D96" s="31" t="s">
        <v>689</v>
      </c>
    </row>
    <row r="97" spans="2:4" x14ac:dyDescent="0.3">
      <c r="B97" s="33" t="s">
        <v>650</v>
      </c>
      <c r="C97" s="31" t="s">
        <v>576</v>
      </c>
      <c r="D97" s="31" t="s">
        <v>690</v>
      </c>
    </row>
    <row r="98" spans="2:4" x14ac:dyDescent="0.3">
      <c r="B98" s="33" t="s">
        <v>651</v>
      </c>
      <c r="C98" s="31" t="s">
        <v>577</v>
      </c>
      <c r="D98" s="31" t="s">
        <v>690</v>
      </c>
    </row>
    <row r="99" spans="2:4" x14ac:dyDescent="0.3">
      <c r="B99" s="33" t="s">
        <v>652</v>
      </c>
      <c r="C99" s="31" t="s">
        <v>548</v>
      </c>
      <c r="D99" s="31" t="s">
        <v>691</v>
      </c>
    </row>
    <row r="100" spans="2:4" x14ac:dyDescent="0.3">
      <c r="B100" s="33" t="s">
        <v>653</v>
      </c>
      <c r="C100" s="31" t="s">
        <v>549</v>
      </c>
      <c r="D100" s="31" t="s">
        <v>691</v>
      </c>
    </row>
    <row r="101" spans="2:4" ht="13.5" customHeight="1" x14ac:dyDescent="0.3">
      <c r="B101" s="33" t="s">
        <v>654</v>
      </c>
      <c r="C101" s="31" t="s">
        <v>550</v>
      </c>
      <c r="D101" s="31" t="s">
        <v>692</v>
      </c>
    </row>
    <row r="102" spans="2:4" x14ac:dyDescent="0.3">
      <c r="B102" s="33" t="s">
        <v>655</v>
      </c>
      <c r="C102" s="31" t="s">
        <v>551</v>
      </c>
      <c r="D102" s="31" t="s">
        <v>692</v>
      </c>
    </row>
    <row r="103" spans="2:4" x14ac:dyDescent="0.3">
      <c r="B103" s="30" t="s">
        <v>656</v>
      </c>
      <c r="C103" s="31" t="s">
        <v>526</v>
      </c>
      <c r="D103" s="31" t="s">
        <v>589</v>
      </c>
    </row>
    <row r="104" spans="2:4" x14ac:dyDescent="0.3">
      <c r="B104" s="30" t="s">
        <v>657</v>
      </c>
      <c r="C104" s="31" t="s">
        <v>527</v>
      </c>
      <c r="D104" s="31" t="s">
        <v>589</v>
      </c>
    </row>
    <row r="105" spans="2:4" x14ac:dyDescent="0.3">
      <c r="B105" s="30" t="s">
        <v>499</v>
      </c>
      <c r="C105" s="31" t="s">
        <v>461</v>
      </c>
      <c r="D105" s="31" t="s">
        <v>588</v>
      </c>
    </row>
    <row r="106" spans="2:4" x14ac:dyDescent="0.3">
      <c r="B106" s="30" t="s">
        <v>500</v>
      </c>
      <c r="C106" s="31" t="s">
        <v>462</v>
      </c>
      <c r="D106" s="31" t="s">
        <v>588</v>
      </c>
    </row>
    <row r="107" spans="2:4" x14ac:dyDescent="0.3">
      <c r="B107" s="30" t="s">
        <v>501</v>
      </c>
      <c r="C107" s="31" t="s">
        <v>463</v>
      </c>
      <c r="D107" s="31" t="s">
        <v>466</v>
      </c>
    </row>
    <row r="108" spans="2:4" x14ac:dyDescent="0.3">
      <c r="B108" s="30" t="s">
        <v>502</v>
      </c>
      <c r="C108" s="31" t="s">
        <v>464</v>
      </c>
      <c r="D108" s="31" t="s">
        <v>46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80913-2D62-4F38-91FC-C71CB12AB5C2}">
  <dimension ref="A1:B4"/>
  <sheetViews>
    <sheetView zoomScale="70" zoomScaleNormal="70" workbookViewId="0">
      <selection activeCell="B28" sqref="B28"/>
    </sheetView>
  </sheetViews>
  <sheetFormatPr defaultColWidth="9" defaultRowHeight="15.5" x14ac:dyDescent="0.35"/>
  <cols>
    <col min="1" max="1" width="22.33203125" style="3" customWidth="1"/>
    <col min="2" max="2" width="67.75" style="5" customWidth="1"/>
    <col min="3" max="16384" width="9" style="5"/>
  </cols>
  <sheetData>
    <row r="1" spans="1:2" s="3" customFormat="1" ht="30" customHeight="1" x14ac:dyDescent="0.3">
      <c r="A1" s="1" t="s">
        <v>451</v>
      </c>
      <c r="B1" s="2" t="s">
        <v>454</v>
      </c>
    </row>
    <row r="2" spans="1:2" x14ac:dyDescent="0.35">
      <c r="A2" s="3" t="s">
        <v>723</v>
      </c>
      <c r="B2" s="4" t="s">
        <v>455</v>
      </c>
    </row>
    <row r="3" spans="1:2" x14ac:dyDescent="0.35">
      <c r="A3" s="3" t="s">
        <v>724</v>
      </c>
      <c r="B3" s="6" t="s">
        <v>453</v>
      </c>
    </row>
    <row r="4" spans="1:2" x14ac:dyDescent="0.35">
      <c r="A4" s="3" t="s">
        <v>725</v>
      </c>
      <c r="B4" s="6" t="s">
        <v>45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79050-B02E-40D5-9D6A-B3941F8D4CAB}">
  <dimension ref="A1:G142"/>
  <sheetViews>
    <sheetView zoomScale="70" zoomScaleNormal="70" workbookViewId="0">
      <selection activeCell="M8" sqref="M8"/>
    </sheetView>
  </sheetViews>
  <sheetFormatPr defaultColWidth="8.58203125" defaultRowHeight="14" x14ac:dyDescent="0.3"/>
  <cols>
    <col min="1" max="1" width="11.83203125" style="9" customWidth="1"/>
    <col min="2" max="2" width="22.58203125" style="15" customWidth="1"/>
    <col min="3" max="3" width="34.08203125" style="15" customWidth="1"/>
    <col min="4" max="4" width="23.83203125" style="15" customWidth="1"/>
    <col min="5" max="6" width="12.58203125" style="15" customWidth="1"/>
    <col min="7" max="7" width="14.75" style="15" customWidth="1"/>
    <col min="8" max="16384" width="8.58203125" style="9"/>
  </cols>
  <sheetData>
    <row r="1" spans="1:7" ht="40" customHeight="1" x14ac:dyDescent="0.3">
      <c r="A1" s="7" t="s">
        <v>436</v>
      </c>
      <c r="B1" s="7" t="s">
        <v>1</v>
      </c>
      <c r="C1" s="7" t="s">
        <v>0</v>
      </c>
      <c r="D1" s="7" t="s">
        <v>2</v>
      </c>
      <c r="E1" s="8" t="s">
        <v>457</v>
      </c>
      <c r="F1" s="8" t="s">
        <v>456</v>
      </c>
      <c r="G1" s="8" t="s">
        <v>458</v>
      </c>
    </row>
    <row r="2" spans="1:7" ht="15.5" x14ac:dyDescent="0.35">
      <c r="A2" s="10"/>
      <c r="B2" s="11" t="s">
        <v>3</v>
      </c>
      <c r="C2" s="11" t="s">
        <v>4</v>
      </c>
      <c r="D2" s="12" t="s">
        <v>5</v>
      </c>
      <c r="E2" s="13">
        <v>105448.47</v>
      </c>
      <c r="F2" s="14">
        <v>7.54</v>
      </c>
      <c r="G2" s="13">
        <v>916</v>
      </c>
    </row>
    <row r="3" spans="1:7" ht="15.5" x14ac:dyDescent="0.35">
      <c r="A3" s="10"/>
      <c r="B3" s="11" t="s">
        <v>6</v>
      </c>
      <c r="C3" s="11" t="s">
        <v>7</v>
      </c>
      <c r="D3" s="12" t="s">
        <v>8</v>
      </c>
      <c r="E3" s="13">
        <v>97509.38</v>
      </c>
      <c r="F3" s="13">
        <v>8.59</v>
      </c>
      <c r="G3" s="13">
        <v>848</v>
      </c>
    </row>
    <row r="4" spans="1:7" ht="15.5" x14ac:dyDescent="0.35">
      <c r="A4" s="10"/>
      <c r="B4" s="11" t="s">
        <v>9</v>
      </c>
      <c r="C4" s="11" t="s">
        <v>10</v>
      </c>
      <c r="D4" s="12" t="s">
        <v>11</v>
      </c>
      <c r="E4" s="13">
        <v>152640.1</v>
      </c>
      <c r="F4" s="13">
        <v>7.57</v>
      </c>
      <c r="G4" s="13">
        <v>1350</v>
      </c>
    </row>
    <row r="5" spans="1:7" ht="15.5" x14ac:dyDescent="0.35">
      <c r="A5" s="10"/>
      <c r="B5" s="11" t="s">
        <v>12</v>
      </c>
      <c r="C5" s="11" t="s">
        <v>13</v>
      </c>
      <c r="D5" s="12" t="s">
        <v>14</v>
      </c>
      <c r="E5" s="13">
        <v>129558.1</v>
      </c>
      <c r="F5" s="13">
        <v>6.14</v>
      </c>
      <c r="G5" s="13">
        <v>1142</v>
      </c>
    </row>
    <row r="6" spans="1:7" ht="15.5" x14ac:dyDescent="0.35">
      <c r="A6" s="10"/>
      <c r="B6" s="11" t="s">
        <v>15</v>
      </c>
      <c r="C6" s="11" t="s">
        <v>16</v>
      </c>
      <c r="D6" s="12" t="s">
        <v>17</v>
      </c>
      <c r="E6" s="13">
        <v>105437.25</v>
      </c>
      <c r="F6" s="13">
        <v>8.44</v>
      </c>
      <c r="G6" s="13">
        <v>909</v>
      </c>
    </row>
    <row r="7" spans="1:7" ht="15.5" x14ac:dyDescent="0.35">
      <c r="A7" s="10"/>
      <c r="B7" s="11" t="s">
        <v>18</v>
      </c>
      <c r="C7" s="11" t="s">
        <v>19</v>
      </c>
      <c r="D7" s="12" t="s">
        <v>20</v>
      </c>
      <c r="E7" s="13">
        <v>121950.09</v>
      </c>
      <c r="F7" s="13">
        <v>6.47</v>
      </c>
      <c r="G7" s="13">
        <v>1076</v>
      </c>
    </row>
    <row r="8" spans="1:7" ht="15.5" x14ac:dyDescent="0.35">
      <c r="A8" s="34" t="s">
        <v>426</v>
      </c>
      <c r="B8" s="11" t="s">
        <v>21</v>
      </c>
      <c r="C8" s="11" t="s">
        <v>22</v>
      </c>
      <c r="D8" s="12" t="s">
        <v>23</v>
      </c>
      <c r="E8" s="13">
        <v>95265.21</v>
      </c>
      <c r="F8" s="13">
        <v>7.05</v>
      </c>
      <c r="G8" s="13">
        <v>829</v>
      </c>
    </row>
    <row r="9" spans="1:7" ht="15.5" x14ac:dyDescent="0.35">
      <c r="A9" s="34"/>
      <c r="B9" s="11" t="s">
        <v>24</v>
      </c>
      <c r="C9" s="11" t="s">
        <v>25</v>
      </c>
      <c r="D9" s="12" t="s">
        <v>26</v>
      </c>
      <c r="E9" s="13">
        <v>97720.05</v>
      </c>
      <c r="F9" s="13">
        <v>6.36</v>
      </c>
      <c r="G9" s="13">
        <v>851</v>
      </c>
    </row>
    <row r="10" spans="1:7" ht="15.5" x14ac:dyDescent="0.35">
      <c r="A10" s="34"/>
      <c r="B10" s="11" t="s">
        <v>27</v>
      </c>
      <c r="C10" s="11" t="s">
        <v>28</v>
      </c>
      <c r="D10" s="12" t="s">
        <v>29</v>
      </c>
      <c r="E10" s="13">
        <v>100034.55</v>
      </c>
      <c r="F10" s="13">
        <v>8.06</v>
      </c>
      <c r="G10" s="13">
        <v>868</v>
      </c>
    </row>
    <row r="11" spans="1:7" ht="15.5" x14ac:dyDescent="0.35">
      <c r="A11" s="34"/>
      <c r="B11" s="11" t="s">
        <v>30</v>
      </c>
      <c r="C11" s="11" t="s">
        <v>31</v>
      </c>
      <c r="D11" s="12" t="s">
        <v>32</v>
      </c>
      <c r="E11" s="13">
        <v>97034.09</v>
      </c>
      <c r="F11" s="13">
        <v>6.72</v>
      </c>
      <c r="G11" s="13">
        <v>843</v>
      </c>
    </row>
    <row r="12" spans="1:7" ht="15.5" x14ac:dyDescent="0.35">
      <c r="A12" s="10"/>
      <c r="B12" s="11" t="s">
        <v>33</v>
      </c>
      <c r="C12" s="11" t="s">
        <v>34</v>
      </c>
      <c r="D12" s="12" t="s">
        <v>35</v>
      </c>
      <c r="E12" s="13">
        <v>133081.17000000001</v>
      </c>
      <c r="F12" s="13">
        <v>6.29</v>
      </c>
      <c r="G12" s="13">
        <v>1170</v>
      </c>
    </row>
    <row r="13" spans="1:7" ht="15.5" x14ac:dyDescent="0.35">
      <c r="A13" s="34" t="s">
        <v>427</v>
      </c>
      <c r="B13" s="11" t="s">
        <v>36</v>
      </c>
      <c r="C13" s="11" t="s">
        <v>37</v>
      </c>
      <c r="D13" s="12" t="s">
        <v>38</v>
      </c>
      <c r="E13" s="13">
        <v>120414.41</v>
      </c>
      <c r="F13" s="13">
        <v>6.94</v>
      </c>
      <c r="G13" s="13">
        <v>1054</v>
      </c>
    </row>
    <row r="14" spans="1:7" ht="15.5" x14ac:dyDescent="0.35">
      <c r="A14" s="34"/>
      <c r="B14" s="11" t="s">
        <v>39</v>
      </c>
      <c r="C14" s="11" t="s">
        <v>40</v>
      </c>
      <c r="D14" s="12" t="s">
        <v>41</v>
      </c>
      <c r="E14" s="13">
        <v>134340.98000000001</v>
      </c>
      <c r="F14" s="13">
        <v>6.28</v>
      </c>
      <c r="G14" s="13">
        <v>1172</v>
      </c>
    </row>
    <row r="15" spans="1:7" ht="15.5" x14ac:dyDescent="0.35">
      <c r="A15" s="34"/>
      <c r="B15" s="11" t="s">
        <v>42</v>
      </c>
      <c r="C15" s="11" t="s">
        <v>43</v>
      </c>
      <c r="D15" s="12" t="s">
        <v>44</v>
      </c>
      <c r="E15" s="13">
        <v>130645.93</v>
      </c>
      <c r="F15" s="13">
        <v>6.23</v>
      </c>
      <c r="G15" s="13">
        <v>1139</v>
      </c>
    </row>
    <row r="16" spans="1:7" ht="15.5" x14ac:dyDescent="0.35">
      <c r="A16" s="10"/>
      <c r="B16" s="11" t="s">
        <v>45</v>
      </c>
      <c r="C16" s="11" t="s">
        <v>46</v>
      </c>
      <c r="D16" s="12" t="s">
        <v>47</v>
      </c>
      <c r="E16" s="13">
        <v>96578.240000000005</v>
      </c>
      <c r="F16" s="13">
        <v>8.4</v>
      </c>
      <c r="G16" s="13">
        <v>828</v>
      </c>
    </row>
    <row r="17" spans="1:7" ht="15.5" x14ac:dyDescent="0.35">
      <c r="A17" s="10"/>
      <c r="B17" s="11" t="s">
        <v>48</v>
      </c>
      <c r="C17" s="11" t="s">
        <v>49</v>
      </c>
      <c r="D17" s="12" t="s">
        <v>50</v>
      </c>
      <c r="E17" s="13">
        <v>154610.09</v>
      </c>
      <c r="F17" s="13">
        <v>5.79</v>
      </c>
      <c r="G17" s="13">
        <v>1365</v>
      </c>
    </row>
    <row r="18" spans="1:7" ht="15.5" x14ac:dyDescent="0.35">
      <c r="A18" s="10"/>
      <c r="B18" s="11" t="s">
        <v>51</v>
      </c>
      <c r="C18" s="11" t="s">
        <v>52</v>
      </c>
      <c r="D18" s="12" t="s">
        <v>53</v>
      </c>
      <c r="E18" s="13">
        <v>158566.94</v>
      </c>
      <c r="F18" s="13">
        <v>6.26</v>
      </c>
      <c r="G18" s="13">
        <v>1406</v>
      </c>
    </row>
    <row r="19" spans="1:7" ht="15.5" x14ac:dyDescent="0.35">
      <c r="A19" s="10"/>
      <c r="B19" s="11" t="s">
        <v>54</v>
      </c>
      <c r="C19" s="11" t="s">
        <v>55</v>
      </c>
      <c r="D19" s="12" t="s">
        <v>56</v>
      </c>
      <c r="E19" s="13">
        <v>151853.26999999999</v>
      </c>
      <c r="F19" s="13">
        <v>6.16</v>
      </c>
      <c r="G19" s="13">
        <v>1339</v>
      </c>
    </row>
    <row r="20" spans="1:7" ht="15.5" x14ac:dyDescent="0.35">
      <c r="A20" s="10"/>
      <c r="B20" s="11" t="s">
        <v>57</v>
      </c>
      <c r="C20" s="11" t="s">
        <v>58</v>
      </c>
      <c r="D20" s="12" t="s">
        <v>59</v>
      </c>
      <c r="E20" s="13">
        <v>96896.76</v>
      </c>
      <c r="F20" s="13">
        <v>6.26</v>
      </c>
      <c r="G20" s="13">
        <v>832</v>
      </c>
    </row>
    <row r="21" spans="1:7" ht="15.5" x14ac:dyDescent="0.35">
      <c r="A21" s="10"/>
      <c r="B21" s="11" t="s">
        <v>60</v>
      </c>
      <c r="C21" s="11" t="s">
        <v>61</v>
      </c>
      <c r="D21" s="12" t="s">
        <v>62</v>
      </c>
      <c r="E21" s="13">
        <v>160786.74</v>
      </c>
      <c r="F21" s="13">
        <v>6.15</v>
      </c>
      <c r="G21" s="13">
        <v>1415</v>
      </c>
    </row>
    <row r="22" spans="1:7" ht="15.5" x14ac:dyDescent="0.35">
      <c r="A22" s="10"/>
      <c r="B22" s="11" t="s">
        <v>63</v>
      </c>
      <c r="C22" s="11" t="s">
        <v>64</v>
      </c>
      <c r="D22" s="12" t="s">
        <v>65</v>
      </c>
      <c r="E22" s="13">
        <v>165895.47</v>
      </c>
      <c r="F22" s="13">
        <v>5.86</v>
      </c>
      <c r="G22" s="13">
        <v>1465</v>
      </c>
    </row>
    <row r="23" spans="1:7" ht="15.5" x14ac:dyDescent="0.35">
      <c r="A23" s="10"/>
      <c r="B23" s="11" t="s">
        <v>66</v>
      </c>
      <c r="C23" s="11" t="s">
        <v>67</v>
      </c>
      <c r="D23" s="12" t="s">
        <v>68</v>
      </c>
      <c r="E23" s="13">
        <v>158696.20000000001</v>
      </c>
      <c r="F23" s="13">
        <v>6.14</v>
      </c>
      <c r="G23" s="13">
        <v>1402</v>
      </c>
    </row>
    <row r="24" spans="1:7" ht="15.5" x14ac:dyDescent="0.35">
      <c r="A24" s="10"/>
      <c r="B24" s="11" t="s">
        <v>69</v>
      </c>
      <c r="C24" s="11" t="s">
        <v>70</v>
      </c>
      <c r="D24" s="12" t="s">
        <v>71</v>
      </c>
      <c r="E24" s="13">
        <v>98836.28</v>
      </c>
      <c r="F24" s="13">
        <v>9.24</v>
      </c>
      <c r="G24" s="13">
        <v>861</v>
      </c>
    </row>
    <row r="25" spans="1:7" ht="15.5" x14ac:dyDescent="0.35">
      <c r="A25" s="10"/>
      <c r="B25" s="11" t="s">
        <v>72</v>
      </c>
      <c r="C25" s="11" t="s">
        <v>73</v>
      </c>
      <c r="D25" s="12" t="s">
        <v>74</v>
      </c>
      <c r="E25" s="13">
        <v>97921.93</v>
      </c>
      <c r="F25" s="13">
        <v>9.2100000000000009</v>
      </c>
      <c r="G25" s="13">
        <v>842</v>
      </c>
    </row>
    <row r="26" spans="1:7" ht="15.5" x14ac:dyDescent="0.35">
      <c r="A26" s="10"/>
      <c r="B26" s="11" t="s">
        <v>75</v>
      </c>
      <c r="C26" s="11" t="s">
        <v>76</v>
      </c>
      <c r="D26" s="12" t="s">
        <v>77</v>
      </c>
      <c r="E26" s="13">
        <v>108034.95</v>
      </c>
      <c r="F26" s="13">
        <v>8.5399999999999991</v>
      </c>
      <c r="G26" s="13">
        <v>950</v>
      </c>
    </row>
    <row r="27" spans="1:7" ht="15.5" x14ac:dyDescent="0.35">
      <c r="A27" s="10"/>
      <c r="B27" s="11" t="s">
        <v>78</v>
      </c>
      <c r="C27" s="11" t="s">
        <v>79</v>
      </c>
      <c r="D27" s="12" t="s">
        <v>80</v>
      </c>
      <c r="E27" s="13">
        <v>134149.79</v>
      </c>
      <c r="F27" s="13">
        <v>6.61</v>
      </c>
      <c r="G27" s="13">
        <v>1175</v>
      </c>
    </row>
    <row r="28" spans="1:7" ht="15.5" x14ac:dyDescent="0.35">
      <c r="A28" s="10"/>
      <c r="B28" s="11" t="s">
        <v>81</v>
      </c>
      <c r="C28" s="11" t="s">
        <v>82</v>
      </c>
      <c r="D28" s="12" t="s">
        <v>83</v>
      </c>
      <c r="E28" s="13">
        <v>138811.51</v>
      </c>
      <c r="F28" s="13">
        <v>7.23</v>
      </c>
      <c r="G28" s="13">
        <v>1230</v>
      </c>
    </row>
    <row r="29" spans="1:7" ht="15.5" x14ac:dyDescent="0.35">
      <c r="A29" s="10"/>
      <c r="B29" s="11" t="s">
        <v>84</v>
      </c>
      <c r="C29" s="11" t="s">
        <v>85</v>
      </c>
      <c r="D29" s="12" t="s">
        <v>86</v>
      </c>
      <c r="E29" s="13">
        <v>154110.16</v>
      </c>
      <c r="F29" s="13">
        <v>7.82</v>
      </c>
      <c r="G29" s="13">
        <v>1360</v>
      </c>
    </row>
    <row r="30" spans="1:7" ht="15.5" x14ac:dyDescent="0.35">
      <c r="A30" s="34" t="s">
        <v>428</v>
      </c>
      <c r="B30" s="11" t="s">
        <v>87</v>
      </c>
      <c r="C30" s="11" t="s">
        <v>88</v>
      </c>
      <c r="D30" s="12" t="s">
        <v>89</v>
      </c>
      <c r="E30" s="13">
        <v>143594.91</v>
      </c>
      <c r="F30" s="13">
        <v>7.75</v>
      </c>
      <c r="G30" s="13">
        <v>1260</v>
      </c>
    </row>
    <row r="31" spans="1:7" ht="15.5" x14ac:dyDescent="0.35">
      <c r="A31" s="34"/>
      <c r="B31" s="11" t="s">
        <v>90</v>
      </c>
      <c r="C31" s="11" t="s">
        <v>91</v>
      </c>
      <c r="D31" s="12" t="s">
        <v>92</v>
      </c>
      <c r="E31" s="13">
        <v>129840.18</v>
      </c>
      <c r="F31" s="13">
        <v>6.49</v>
      </c>
      <c r="G31" s="13">
        <v>1145</v>
      </c>
    </row>
    <row r="32" spans="1:7" ht="15.5" x14ac:dyDescent="0.35">
      <c r="A32" s="34"/>
      <c r="B32" s="11" t="s">
        <v>93</v>
      </c>
      <c r="C32" s="11" t="s">
        <v>94</v>
      </c>
      <c r="D32" s="12" t="s">
        <v>95</v>
      </c>
      <c r="E32" s="13">
        <v>142924.62</v>
      </c>
      <c r="F32" s="13">
        <v>6.07</v>
      </c>
      <c r="G32" s="13">
        <v>1258</v>
      </c>
    </row>
    <row r="33" spans="1:7" ht="15.5" x14ac:dyDescent="0.35">
      <c r="A33" s="34"/>
      <c r="B33" s="11" t="s">
        <v>96</v>
      </c>
      <c r="C33" s="11" t="s">
        <v>97</v>
      </c>
      <c r="D33" s="12" t="s">
        <v>98</v>
      </c>
      <c r="E33" s="13">
        <v>143420.18</v>
      </c>
      <c r="F33" s="13">
        <v>6.18</v>
      </c>
      <c r="G33" s="13">
        <v>1264</v>
      </c>
    </row>
    <row r="34" spans="1:7" ht="15.5" x14ac:dyDescent="0.35">
      <c r="A34" s="34"/>
      <c r="B34" s="11" t="s">
        <v>99</v>
      </c>
      <c r="C34" s="11" t="s">
        <v>100</v>
      </c>
      <c r="D34" s="12" t="s">
        <v>101</v>
      </c>
      <c r="E34" s="13">
        <v>146015.38</v>
      </c>
      <c r="F34" s="13">
        <v>6.57</v>
      </c>
      <c r="G34" s="13">
        <v>1290</v>
      </c>
    </row>
    <row r="35" spans="1:7" ht="15.5" x14ac:dyDescent="0.35">
      <c r="A35" s="10"/>
      <c r="B35" s="11" t="s">
        <v>102</v>
      </c>
      <c r="C35" s="11" t="s">
        <v>103</v>
      </c>
      <c r="D35" s="12" t="s">
        <v>104</v>
      </c>
      <c r="E35" s="13">
        <v>130597.07</v>
      </c>
      <c r="F35" s="13">
        <v>6.16</v>
      </c>
      <c r="G35" s="13">
        <v>1148</v>
      </c>
    </row>
    <row r="36" spans="1:7" ht="15.5" x14ac:dyDescent="0.35">
      <c r="A36" s="10"/>
      <c r="B36" s="11" t="s">
        <v>105</v>
      </c>
      <c r="C36" s="11" t="s">
        <v>106</v>
      </c>
      <c r="D36" s="12" t="s">
        <v>107</v>
      </c>
      <c r="E36" s="13">
        <v>148636.29999999999</v>
      </c>
      <c r="F36" s="13">
        <v>7.22</v>
      </c>
      <c r="G36" s="13">
        <v>1313</v>
      </c>
    </row>
    <row r="37" spans="1:7" ht="15.5" x14ac:dyDescent="0.35">
      <c r="A37" s="10"/>
      <c r="B37" s="11" t="s">
        <v>108</v>
      </c>
      <c r="C37" s="11" t="s">
        <v>109</v>
      </c>
      <c r="D37" s="12" t="s">
        <v>110</v>
      </c>
      <c r="E37" s="13">
        <v>115430.18</v>
      </c>
      <c r="F37" s="13">
        <v>6.11</v>
      </c>
      <c r="G37" s="13">
        <v>1029</v>
      </c>
    </row>
    <row r="38" spans="1:7" ht="15.5" x14ac:dyDescent="0.35">
      <c r="A38" s="10"/>
      <c r="B38" s="11" t="s">
        <v>111</v>
      </c>
      <c r="C38" s="11" t="s">
        <v>112</v>
      </c>
      <c r="D38" s="12" t="s">
        <v>113</v>
      </c>
      <c r="E38" s="13">
        <v>130877.65</v>
      </c>
      <c r="F38" s="13">
        <v>5.95</v>
      </c>
      <c r="G38" s="13">
        <v>1158</v>
      </c>
    </row>
    <row r="39" spans="1:7" ht="15.5" x14ac:dyDescent="0.35">
      <c r="A39" s="10"/>
      <c r="B39" s="11" t="s">
        <v>114</v>
      </c>
      <c r="C39" s="11" t="s">
        <v>115</v>
      </c>
      <c r="D39" s="12" t="s">
        <v>116</v>
      </c>
      <c r="E39" s="13">
        <v>166295.9</v>
      </c>
      <c r="F39" s="13">
        <v>7.8</v>
      </c>
      <c r="G39" s="13">
        <v>1458</v>
      </c>
    </row>
    <row r="40" spans="1:7" ht="15.5" x14ac:dyDescent="0.35">
      <c r="A40" s="10"/>
      <c r="B40" s="11" t="s">
        <v>117</v>
      </c>
      <c r="C40" s="11" t="s">
        <v>118</v>
      </c>
      <c r="D40" s="12" t="s">
        <v>119</v>
      </c>
      <c r="E40" s="13">
        <v>123817.93</v>
      </c>
      <c r="F40" s="13">
        <v>6.26</v>
      </c>
      <c r="G40" s="13">
        <v>1092</v>
      </c>
    </row>
    <row r="41" spans="1:7" ht="15.5" x14ac:dyDescent="0.35">
      <c r="A41" s="10"/>
      <c r="B41" s="11" t="s">
        <v>120</v>
      </c>
      <c r="C41" s="11" t="s">
        <v>121</v>
      </c>
      <c r="D41" s="12" t="s">
        <v>122</v>
      </c>
      <c r="E41" s="13">
        <v>158866.45000000001</v>
      </c>
      <c r="F41" s="13">
        <v>6.28</v>
      </c>
      <c r="G41" s="13">
        <v>1400</v>
      </c>
    </row>
    <row r="42" spans="1:7" ht="15.5" x14ac:dyDescent="0.35">
      <c r="A42" s="10"/>
      <c r="B42" s="11" t="s">
        <v>123</v>
      </c>
      <c r="C42" s="11" t="s">
        <v>124</v>
      </c>
      <c r="D42" s="12" t="s">
        <v>125</v>
      </c>
      <c r="E42" s="13">
        <v>151223.28</v>
      </c>
      <c r="F42" s="13">
        <v>6.53</v>
      </c>
      <c r="G42" s="13">
        <v>1321</v>
      </c>
    </row>
    <row r="43" spans="1:7" ht="15.5" x14ac:dyDescent="0.35">
      <c r="A43" s="10"/>
      <c r="B43" s="11" t="s">
        <v>126</v>
      </c>
      <c r="C43" s="11" t="s">
        <v>127</v>
      </c>
      <c r="D43" s="12" t="s">
        <v>128</v>
      </c>
      <c r="E43" s="13">
        <v>158566.03</v>
      </c>
      <c r="F43" s="13">
        <v>6.02</v>
      </c>
      <c r="G43" s="13">
        <v>1385</v>
      </c>
    </row>
    <row r="44" spans="1:7" ht="15.5" x14ac:dyDescent="0.35">
      <c r="A44" s="10"/>
      <c r="B44" s="11" t="s">
        <v>129</v>
      </c>
      <c r="C44" s="11" t="s">
        <v>130</v>
      </c>
      <c r="D44" s="12" t="s">
        <v>131</v>
      </c>
      <c r="E44" s="13">
        <v>89026.41</v>
      </c>
      <c r="F44" s="13">
        <v>5.95</v>
      </c>
      <c r="G44" s="13">
        <v>771</v>
      </c>
    </row>
    <row r="45" spans="1:7" ht="15.5" x14ac:dyDescent="0.35">
      <c r="A45" s="10"/>
      <c r="B45" s="11" t="s">
        <v>132</v>
      </c>
      <c r="C45" s="11" t="s">
        <v>133</v>
      </c>
      <c r="D45" s="12" t="s">
        <v>134</v>
      </c>
      <c r="E45" s="13">
        <v>110982.01</v>
      </c>
      <c r="F45" s="13">
        <v>6.35</v>
      </c>
      <c r="G45" s="13">
        <v>977</v>
      </c>
    </row>
    <row r="46" spans="1:7" ht="15.5" x14ac:dyDescent="0.35">
      <c r="A46" s="10"/>
      <c r="B46" s="11" t="s">
        <v>135</v>
      </c>
      <c r="C46" s="11" t="s">
        <v>136</v>
      </c>
      <c r="D46" s="12" t="s">
        <v>137</v>
      </c>
      <c r="E46" s="13">
        <v>113910.49</v>
      </c>
      <c r="F46" s="13">
        <v>5.8</v>
      </c>
      <c r="G46" s="13">
        <v>998</v>
      </c>
    </row>
    <row r="47" spans="1:7" ht="15.5" x14ac:dyDescent="0.35">
      <c r="A47" s="10"/>
      <c r="B47" s="11" t="s">
        <v>138</v>
      </c>
      <c r="C47" s="11" t="s">
        <v>139</v>
      </c>
      <c r="D47" s="12" t="s">
        <v>140</v>
      </c>
      <c r="E47" s="13">
        <v>102481.89</v>
      </c>
      <c r="F47" s="13">
        <v>9.2100000000000009</v>
      </c>
      <c r="G47" s="13">
        <v>884</v>
      </c>
    </row>
    <row r="48" spans="1:7" ht="15.5" x14ac:dyDescent="0.35">
      <c r="A48" s="10"/>
      <c r="B48" s="11" t="s">
        <v>141</v>
      </c>
      <c r="C48" s="11" t="s">
        <v>142</v>
      </c>
      <c r="D48" s="12" t="s">
        <v>143</v>
      </c>
      <c r="E48" s="13">
        <v>103730.1</v>
      </c>
      <c r="F48" s="13">
        <v>9.0399999999999991</v>
      </c>
      <c r="G48" s="13">
        <v>899</v>
      </c>
    </row>
    <row r="49" spans="1:7" ht="15.5" x14ac:dyDescent="0.35">
      <c r="A49" s="10"/>
      <c r="B49" s="11" t="s">
        <v>144</v>
      </c>
      <c r="C49" s="11" t="s">
        <v>145</v>
      </c>
      <c r="D49" s="12" t="s">
        <v>146</v>
      </c>
      <c r="E49" s="13">
        <v>106958.14</v>
      </c>
      <c r="F49" s="13">
        <v>8.64</v>
      </c>
      <c r="G49" s="13">
        <v>926</v>
      </c>
    </row>
    <row r="50" spans="1:7" ht="15.5" x14ac:dyDescent="0.35">
      <c r="A50" s="10"/>
      <c r="B50" s="11" t="s">
        <v>147</v>
      </c>
      <c r="C50" s="11" t="s">
        <v>148</v>
      </c>
      <c r="D50" s="12" t="s">
        <v>149</v>
      </c>
      <c r="E50" s="13">
        <v>134630.53</v>
      </c>
      <c r="F50" s="13">
        <v>6.39</v>
      </c>
      <c r="G50" s="13">
        <v>1179</v>
      </c>
    </row>
    <row r="51" spans="1:7" ht="15.5" x14ac:dyDescent="0.35">
      <c r="A51" s="10"/>
      <c r="B51" s="11" t="s">
        <v>150</v>
      </c>
      <c r="C51" s="11" t="s">
        <v>151</v>
      </c>
      <c r="D51" s="12" t="s">
        <v>152</v>
      </c>
      <c r="E51" s="13">
        <v>106835.53</v>
      </c>
      <c r="F51" s="13">
        <v>8.5500000000000007</v>
      </c>
      <c r="G51" s="13">
        <v>925</v>
      </c>
    </row>
    <row r="52" spans="1:7" ht="15.5" x14ac:dyDescent="0.35">
      <c r="A52" s="10"/>
      <c r="B52" s="11" t="s">
        <v>153</v>
      </c>
      <c r="C52" s="11" t="s">
        <v>154</v>
      </c>
      <c r="D52" s="12" t="s">
        <v>155</v>
      </c>
      <c r="E52" s="13">
        <v>106520.04</v>
      </c>
      <c r="F52" s="13">
        <v>8.3699999999999992</v>
      </c>
      <c r="G52" s="13">
        <v>922</v>
      </c>
    </row>
    <row r="53" spans="1:7" ht="15.5" x14ac:dyDescent="0.35">
      <c r="A53" s="34" t="s">
        <v>429</v>
      </c>
      <c r="B53" s="11" t="s">
        <v>156</v>
      </c>
      <c r="C53" s="11" t="s">
        <v>157</v>
      </c>
      <c r="D53" s="12" t="s">
        <v>158</v>
      </c>
      <c r="E53" s="13">
        <v>111037.18</v>
      </c>
      <c r="F53" s="13">
        <v>8.44</v>
      </c>
      <c r="G53" s="13">
        <v>956</v>
      </c>
    </row>
    <row r="54" spans="1:7" ht="15.5" x14ac:dyDescent="0.35">
      <c r="A54" s="34"/>
      <c r="B54" s="11" t="s">
        <v>159</v>
      </c>
      <c r="C54" s="11" t="s">
        <v>160</v>
      </c>
      <c r="D54" s="12" t="s">
        <v>161</v>
      </c>
      <c r="E54" s="13">
        <v>110502.93</v>
      </c>
      <c r="F54" s="13">
        <v>7.24</v>
      </c>
      <c r="G54" s="13">
        <v>951</v>
      </c>
    </row>
    <row r="55" spans="1:7" ht="15.5" x14ac:dyDescent="0.35">
      <c r="A55" s="34"/>
      <c r="B55" s="11" t="s">
        <v>162</v>
      </c>
      <c r="C55" s="11" t="s">
        <v>163</v>
      </c>
      <c r="D55" s="12" t="s">
        <v>164</v>
      </c>
      <c r="E55" s="13">
        <v>105399.15</v>
      </c>
      <c r="F55" s="13">
        <v>6.37</v>
      </c>
      <c r="G55" s="13">
        <v>911</v>
      </c>
    </row>
    <row r="56" spans="1:7" ht="15.5" x14ac:dyDescent="0.35">
      <c r="A56" s="34"/>
      <c r="B56" s="11" t="s">
        <v>165</v>
      </c>
      <c r="C56" s="11" t="s">
        <v>166</v>
      </c>
      <c r="D56" s="12" t="s">
        <v>167</v>
      </c>
      <c r="E56" s="13">
        <v>111841.26</v>
      </c>
      <c r="F56" s="13">
        <v>8.74</v>
      </c>
      <c r="G56" s="13">
        <v>965</v>
      </c>
    </row>
    <row r="57" spans="1:7" ht="15.5" x14ac:dyDescent="0.35">
      <c r="A57" s="10"/>
      <c r="B57" s="11" t="s">
        <v>168</v>
      </c>
      <c r="C57" s="11" t="s">
        <v>169</v>
      </c>
      <c r="D57" s="12" t="s">
        <v>170</v>
      </c>
      <c r="E57" s="13">
        <v>157239.12</v>
      </c>
      <c r="F57" s="13">
        <v>5.8</v>
      </c>
      <c r="G57" s="13">
        <v>1384</v>
      </c>
    </row>
    <row r="58" spans="1:7" ht="15.5" x14ac:dyDescent="0.35">
      <c r="A58" s="10"/>
      <c r="B58" s="11" t="s">
        <v>171</v>
      </c>
      <c r="C58" s="11" t="s">
        <v>172</v>
      </c>
      <c r="D58" s="12" t="s">
        <v>173</v>
      </c>
      <c r="E58" s="13">
        <v>160743.64000000001</v>
      </c>
      <c r="F58" s="13">
        <v>6.18</v>
      </c>
      <c r="G58" s="13">
        <v>1414</v>
      </c>
    </row>
    <row r="59" spans="1:7" ht="15.5" x14ac:dyDescent="0.35">
      <c r="A59" s="34" t="s">
        <v>430</v>
      </c>
      <c r="B59" s="11" t="s">
        <v>174</v>
      </c>
      <c r="C59" s="11" t="s">
        <v>175</v>
      </c>
      <c r="D59" s="12" t="s">
        <v>176</v>
      </c>
      <c r="E59" s="13">
        <v>159738.57</v>
      </c>
      <c r="F59" s="13">
        <v>6.02</v>
      </c>
      <c r="G59" s="13">
        <v>1410</v>
      </c>
    </row>
    <row r="60" spans="1:7" ht="15.5" x14ac:dyDescent="0.35">
      <c r="A60" s="34"/>
      <c r="B60" s="11" t="s">
        <v>177</v>
      </c>
      <c r="C60" s="11" t="s">
        <v>178</v>
      </c>
      <c r="D60" s="12" t="s">
        <v>179</v>
      </c>
      <c r="E60" s="13">
        <v>160071.76</v>
      </c>
      <c r="F60" s="13">
        <v>6.78</v>
      </c>
      <c r="G60" s="13">
        <v>1412</v>
      </c>
    </row>
    <row r="61" spans="1:7" ht="15.5" x14ac:dyDescent="0.35">
      <c r="A61" s="34"/>
      <c r="B61" s="11" t="s">
        <v>180</v>
      </c>
      <c r="C61" s="11" t="s">
        <v>181</v>
      </c>
      <c r="D61" s="12" t="s">
        <v>182</v>
      </c>
      <c r="E61" s="13">
        <v>165099.48000000001</v>
      </c>
      <c r="F61" s="13">
        <v>6.17</v>
      </c>
      <c r="G61" s="13">
        <v>1452</v>
      </c>
    </row>
    <row r="62" spans="1:7" ht="15.5" x14ac:dyDescent="0.35">
      <c r="A62" s="10"/>
      <c r="B62" s="11" t="s">
        <v>183</v>
      </c>
      <c r="C62" s="11" t="s">
        <v>184</v>
      </c>
      <c r="D62" s="12" t="s">
        <v>185</v>
      </c>
      <c r="E62" s="13">
        <v>96139.87</v>
      </c>
      <c r="F62" s="13">
        <v>6.32</v>
      </c>
      <c r="G62" s="13">
        <v>847</v>
      </c>
    </row>
    <row r="63" spans="1:7" ht="15.5" x14ac:dyDescent="0.35">
      <c r="A63" s="10"/>
      <c r="B63" s="11" t="s">
        <v>186</v>
      </c>
      <c r="C63" s="11" t="s">
        <v>187</v>
      </c>
      <c r="D63" s="12" t="s">
        <v>188</v>
      </c>
      <c r="E63" s="13">
        <v>157756.95000000001</v>
      </c>
      <c r="F63" s="13">
        <v>7.18</v>
      </c>
      <c r="G63" s="13">
        <v>1392</v>
      </c>
    </row>
    <row r="64" spans="1:7" ht="15.5" x14ac:dyDescent="0.35">
      <c r="A64" s="10"/>
      <c r="B64" s="11" t="s">
        <v>189</v>
      </c>
      <c r="C64" s="11" t="s">
        <v>190</v>
      </c>
      <c r="D64" s="12" t="s">
        <v>191</v>
      </c>
      <c r="E64" s="13">
        <v>126595.9</v>
      </c>
      <c r="F64" s="13">
        <v>6.28</v>
      </c>
      <c r="G64" s="13">
        <v>1120</v>
      </c>
    </row>
    <row r="65" spans="1:7" ht="15.5" x14ac:dyDescent="0.35">
      <c r="A65" s="10"/>
      <c r="B65" s="11" t="s">
        <v>192</v>
      </c>
      <c r="C65" s="11" t="s">
        <v>193</v>
      </c>
      <c r="D65" s="12" t="s">
        <v>194</v>
      </c>
      <c r="E65" s="13">
        <v>104822.04</v>
      </c>
      <c r="F65" s="13">
        <v>6.36</v>
      </c>
      <c r="G65" s="13">
        <v>918</v>
      </c>
    </row>
    <row r="66" spans="1:7" ht="15.5" x14ac:dyDescent="0.35">
      <c r="A66" s="10"/>
      <c r="B66" s="11" t="s">
        <v>195</v>
      </c>
      <c r="C66" s="11" t="s">
        <v>196</v>
      </c>
      <c r="D66" s="12" t="s">
        <v>197</v>
      </c>
      <c r="E66" s="13">
        <v>98801.59</v>
      </c>
      <c r="F66" s="13">
        <v>6.31</v>
      </c>
      <c r="G66" s="13">
        <v>854</v>
      </c>
    </row>
    <row r="67" spans="1:7" ht="15.5" x14ac:dyDescent="0.35">
      <c r="A67" s="10"/>
      <c r="B67" s="11" t="s">
        <v>198</v>
      </c>
      <c r="C67" s="11" t="s">
        <v>199</v>
      </c>
      <c r="D67" s="12" t="s">
        <v>200</v>
      </c>
      <c r="E67" s="13">
        <v>98561.52</v>
      </c>
      <c r="F67" s="13">
        <v>6.29</v>
      </c>
      <c r="G67" s="13">
        <v>853</v>
      </c>
    </row>
    <row r="68" spans="1:7" ht="15.5" x14ac:dyDescent="0.35">
      <c r="A68" s="10"/>
      <c r="B68" s="11" t="s">
        <v>201</v>
      </c>
      <c r="C68" s="11" t="s">
        <v>202</v>
      </c>
      <c r="D68" s="12" t="s">
        <v>203</v>
      </c>
      <c r="E68" s="13">
        <v>104059.23</v>
      </c>
      <c r="F68" s="13">
        <v>6.35</v>
      </c>
      <c r="G68" s="13">
        <v>910</v>
      </c>
    </row>
    <row r="69" spans="1:7" ht="15.5" x14ac:dyDescent="0.35">
      <c r="A69" s="10"/>
      <c r="B69" s="11" t="s">
        <v>204</v>
      </c>
      <c r="C69" s="11" t="s">
        <v>205</v>
      </c>
      <c r="D69" s="12" t="s">
        <v>206</v>
      </c>
      <c r="E69" s="13">
        <v>111064.01</v>
      </c>
      <c r="F69" s="13">
        <v>7.17</v>
      </c>
      <c r="G69" s="13">
        <v>968</v>
      </c>
    </row>
    <row r="70" spans="1:7" ht="15.5" x14ac:dyDescent="0.35">
      <c r="A70" s="10"/>
      <c r="B70" s="11" t="s">
        <v>207</v>
      </c>
      <c r="C70" s="11" t="s">
        <v>208</v>
      </c>
      <c r="D70" s="12" t="s">
        <v>209</v>
      </c>
      <c r="E70" s="13">
        <v>101666.31</v>
      </c>
      <c r="F70" s="13">
        <v>8.68</v>
      </c>
      <c r="G70" s="13">
        <v>881</v>
      </c>
    </row>
    <row r="71" spans="1:7" ht="15.5" x14ac:dyDescent="0.35">
      <c r="A71" s="34" t="s">
        <v>431</v>
      </c>
      <c r="B71" s="11" t="s">
        <v>210</v>
      </c>
      <c r="C71" s="11" t="s">
        <v>211</v>
      </c>
      <c r="D71" s="12" t="s">
        <v>212</v>
      </c>
      <c r="E71" s="13">
        <v>141281.54999999999</v>
      </c>
      <c r="F71" s="13">
        <v>6.27</v>
      </c>
      <c r="G71" s="13">
        <v>1251</v>
      </c>
    </row>
    <row r="72" spans="1:7" ht="15.5" x14ac:dyDescent="0.35">
      <c r="A72" s="34"/>
      <c r="B72" s="11" t="s">
        <v>213</v>
      </c>
      <c r="C72" s="11" t="s">
        <v>214</v>
      </c>
      <c r="D72" s="12" t="s">
        <v>215</v>
      </c>
      <c r="E72" s="13">
        <v>138555.25</v>
      </c>
      <c r="F72" s="13">
        <v>7.44</v>
      </c>
      <c r="G72" s="13">
        <v>1216</v>
      </c>
    </row>
    <row r="73" spans="1:7" ht="15.5" x14ac:dyDescent="0.35">
      <c r="A73" s="34"/>
      <c r="B73" s="11" t="s">
        <v>216</v>
      </c>
      <c r="C73" s="11" t="s">
        <v>217</v>
      </c>
      <c r="D73" s="12" t="s">
        <v>218</v>
      </c>
      <c r="E73" s="13">
        <v>171672.77</v>
      </c>
      <c r="F73" s="13">
        <v>6.45</v>
      </c>
      <c r="G73" s="13">
        <v>1524</v>
      </c>
    </row>
    <row r="74" spans="1:7" ht="15.5" x14ac:dyDescent="0.35">
      <c r="A74" s="34"/>
      <c r="B74" s="11" t="s">
        <v>219</v>
      </c>
      <c r="C74" s="11" t="s">
        <v>220</v>
      </c>
      <c r="D74" s="12" t="s">
        <v>221</v>
      </c>
      <c r="E74" s="13">
        <v>139718.09</v>
      </c>
      <c r="F74" s="13">
        <v>6.29</v>
      </c>
      <c r="G74" s="13">
        <v>1243</v>
      </c>
    </row>
    <row r="75" spans="1:7" ht="15.5" x14ac:dyDescent="0.35">
      <c r="A75" s="10"/>
      <c r="B75" s="11" t="s">
        <v>222</v>
      </c>
      <c r="C75" s="11" t="s">
        <v>223</v>
      </c>
      <c r="D75" s="12" t="s">
        <v>224</v>
      </c>
      <c r="E75" s="13">
        <v>127785.36</v>
      </c>
      <c r="F75" s="13">
        <v>6.74</v>
      </c>
      <c r="G75" s="13">
        <v>1122</v>
      </c>
    </row>
    <row r="76" spans="1:7" ht="15.5" x14ac:dyDescent="0.35">
      <c r="A76" s="10"/>
      <c r="B76" s="11" t="s">
        <v>225</v>
      </c>
      <c r="C76" s="11" t="s">
        <v>226</v>
      </c>
      <c r="D76" s="12" t="s">
        <v>227</v>
      </c>
      <c r="E76" s="13">
        <v>111781.03</v>
      </c>
      <c r="F76" s="13">
        <v>8.6999999999999993</v>
      </c>
      <c r="G76" s="13">
        <v>963</v>
      </c>
    </row>
    <row r="77" spans="1:7" ht="15.5" x14ac:dyDescent="0.35">
      <c r="A77" s="10"/>
      <c r="B77" s="11" t="s">
        <v>228</v>
      </c>
      <c r="C77" s="11" t="s">
        <v>229</v>
      </c>
      <c r="D77" s="12" t="s">
        <v>230</v>
      </c>
      <c r="E77" s="13">
        <v>102839.02</v>
      </c>
      <c r="F77" s="13">
        <v>7.9</v>
      </c>
      <c r="G77" s="13">
        <v>900</v>
      </c>
    </row>
    <row r="78" spans="1:7" ht="15.5" x14ac:dyDescent="0.35">
      <c r="A78" s="10"/>
      <c r="B78" s="11" t="s">
        <v>231</v>
      </c>
      <c r="C78" s="11" t="s">
        <v>232</v>
      </c>
      <c r="D78" s="12" t="s">
        <v>233</v>
      </c>
      <c r="E78" s="13">
        <v>98171.54</v>
      </c>
      <c r="F78" s="13">
        <v>7.06</v>
      </c>
      <c r="G78" s="13">
        <v>861</v>
      </c>
    </row>
    <row r="79" spans="1:7" ht="15.5" x14ac:dyDescent="0.35">
      <c r="A79" s="34" t="s">
        <v>432</v>
      </c>
      <c r="B79" s="11" t="s">
        <v>234</v>
      </c>
      <c r="C79" s="11" t="s">
        <v>235</v>
      </c>
      <c r="D79" s="12" t="s">
        <v>236</v>
      </c>
      <c r="E79" s="13">
        <v>86548.64</v>
      </c>
      <c r="F79" s="13">
        <v>6.2</v>
      </c>
      <c r="G79" s="13">
        <v>754</v>
      </c>
    </row>
    <row r="80" spans="1:7" ht="15.5" x14ac:dyDescent="0.35">
      <c r="A80" s="34"/>
      <c r="B80" s="11" t="s">
        <v>237</v>
      </c>
      <c r="C80" s="11" t="s">
        <v>238</v>
      </c>
      <c r="D80" s="12" t="s">
        <v>239</v>
      </c>
      <c r="E80" s="13">
        <v>95161.14</v>
      </c>
      <c r="F80" s="13">
        <v>6.1</v>
      </c>
      <c r="G80" s="13">
        <v>825</v>
      </c>
    </row>
    <row r="81" spans="1:7" ht="15.5" x14ac:dyDescent="0.35">
      <c r="A81" s="34"/>
      <c r="B81" s="11" t="s">
        <v>240</v>
      </c>
      <c r="C81" s="11" t="s">
        <v>241</v>
      </c>
      <c r="D81" s="12" t="s">
        <v>242</v>
      </c>
      <c r="E81" s="13">
        <v>97269.23</v>
      </c>
      <c r="F81" s="13">
        <v>5.75</v>
      </c>
      <c r="G81" s="13">
        <v>849</v>
      </c>
    </row>
    <row r="82" spans="1:7" ht="15.5" x14ac:dyDescent="0.35">
      <c r="A82" s="34"/>
      <c r="B82" s="11" t="s">
        <v>243</v>
      </c>
      <c r="C82" s="11" t="s">
        <v>244</v>
      </c>
      <c r="D82" s="12" t="s">
        <v>245</v>
      </c>
      <c r="E82" s="13">
        <v>87524.94</v>
      </c>
      <c r="F82" s="13">
        <v>6.46</v>
      </c>
      <c r="G82" s="13">
        <v>759</v>
      </c>
    </row>
    <row r="83" spans="1:7" ht="15.5" x14ac:dyDescent="0.35">
      <c r="A83" s="10"/>
      <c r="B83" s="11" t="s">
        <v>246</v>
      </c>
      <c r="C83" s="11" t="s">
        <v>247</v>
      </c>
      <c r="D83" s="12" t="s">
        <v>248</v>
      </c>
      <c r="E83" s="13">
        <v>141980.91</v>
      </c>
      <c r="F83" s="13">
        <v>7.12</v>
      </c>
      <c r="G83" s="13">
        <v>1257</v>
      </c>
    </row>
    <row r="84" spans="1:7" ht="15.5" x14ac:dyDescent="0.35">
      <c r="A84" s="10"/>
      <c r="B84" s="11" t="s">
        <v>249</v>
      </c>
      <c r="C84" s="11" t="s">
        <v>250</v>
      </c>
      <c r="D84" s="12" t="s">
        <v>251</v>
      </c>
      <c r="E84" s="13">
        <v>161820.16</v>
      </c>
      <c r="F84" s="13">
        <v>6.29</v>
      </c>
      <c r="G84" s="13">
        <v>1445</v>
      </c>
    </row>
    <row r="85" spans="1:7" ht="15.5" x14ac:dyDescent="0.35">
      <c r="A85" s="10"/>
      <c r="B85" s="11" t="s">
        <v>252</v>
      </c>
      <c r="C85" s="11" t="s">
        <v>253</v>
      </c>
      <c r="D85" s="12" t="s">
        <v>254</v>
      </c>
      <c r="E85" s="13">
        <v>100513.83</v>
      </c>
      <c r="F85" s="13">
        <v>9.31</v>
      </c>
      <c r="G85" s="13">
        <v>861</v>
      </c>
    </row>
    <row r="86" spans="1:7" ht="15.5" x14ac:dyDescent="0.35">
      <c r="A86" s="10"/>
      <c r="B86" s="11" t="s">
        <v>255</v>
      </c>
      <c r="C86" s="11" t="s">
        <v>256</v>
      </c>
      <c r="D86" s="12" t="s">
        <v>257</v>
      </c>
      <c r="E86" s="13">
        <v>108267.09</v>
      </c>
      <c r="F86" s="13">
        <v>8.39</v>
      </c>
      <c r="G86" s="13">
        <v>950</v>
      </c>
    </row>
    <row r="87" spans="1:7" ht="15.5" x14ac:dyDescent="0.35">
      <c r="A87" s="10"/>
      <c r="B87" s="11" t="s">
        <v>258</v>
      </c>
      <c r="C87" s="11" t="s">
        <v>259</v>
      </c>
      <c r="D87" s="12" t="s">
        <v>260</v>
      </c>
      <c r="E87" s="13">
        <v>141055.75</v>
      </c>
      <c r="F87" s="13">
        <v>6.67</v>
      </c>
      <c r="G87" s="13">
        <v>1250</v>
      </c>
    </row>
    <row r="88" spans="1:7" ht="15.5" x14ac:dyDescent="0.35">
      <c r="A88" s="10"/>
      <c r="B88" s="11" t="s">
        <v>261</v>
      </c>
      <c r="C88" s="11" t="s">
        <v>262</v>
      </c>
      <c r="D88" s="12" t="s">
        <v>263</v>
      </c>
      <c r="E88" s="13">
        <v>161399.16</v>
      </c>
      <c r="F88" s="13">
        <v>6.79</v>
      </c>
      <c r="G88" s="13">
        <v>1418</v>
      </c>
    </row>
    <row r="89" spans="1:7" ht="15.5" x14ac:dyDescent="0.35">
      <c r="A89" s="10"/>
      <c r="B89" s="11" t="s">
        <v>264</v>
      </c>
      <c r="C89" s="11" t="s">
        <v>265</v>
      </c>
      <c r="D89" s="12" t="s">
        <v>266</v>
      </c>
      <c r="E89" s="13">
        <v>143388.84</v>
      </c>
      <c r="F89" s="13">
        <v>8.0299999999999994</v>
      </c>
      <c r="G89" s="13">
        <v>1260</v>
      </c>
    </row>
    <row r="90" spans="1:7" ht="15.5" x14ac:dyDescent="0.35">
      <c r="A90" s="10"/>
      <c r="B90" s="11" t="s">
        <v>267</v>
      </c>
      <c r="C90" s="11" t="s">
        <v>268</v>
      </c>
      <c r="D90" s="12" t="s">
        <v>269</v>
      </c>
      <c r="E90" s="13">
        <v>138015.12</v>
      </c>
      <c r="F90" s="13">
        <v>6.48</v>
      </c>
      <c r="G90" s="13">
        <v>1222</v>
      </c>
    </row>
    <row r="91" spans="1:7" ht="15.5" x14ac:dyDescent="0.35">
      <c r="A91" s="34" t="s">
        <v>433</v>
      </c>
      <c r="B91" s="11" t="s">
        <v>270</v>
      </c>
      <c r="C91" s="11" t="s">
        <v>271</v>
      </c>
      <c r="D91" s="12" t="s">
        <v>272</v>
      </c>
      <c r="E91" s="13">
        <v>137502.46</v>
      </c>
      <c r="F91" s="13">
        <v>6.96</v>
      </c>
      <c r="G91" s="13">
        <v>1213</v>
      </c>
    </row>
    <row r="92" spans="1:7" ht="15.5" x14ac:dyDescent="0.35">
      <c r="A92" s="34"/>
      <c r="B92" s="11" t="s">
        <v>273</v>
      </c>
      <c r="C92" s="11" t="s">
        <v>274</v>
      </c>
      <c r="D92" s="12" t="s">
        <v>275</v>
      </c>
      <c r="E92" s="13">
        <v>157197.66</v>
      </c>
      <c r="F92" s="13">
        <v>5.99</v>
      </c>
      <c r="G92" s="13">
        <v>1390</v>
      </c>
    </row>
    <row r="93" spans="1:7" ht="15.5" x14ac:dyDescent="0.35">
      <c r="A93" s="34"/>
      <c r="B93" s="11" t="s">
        <v>276</v>
      </c>
      <c r="C93" s="11" t="s">
        <v>277</v>
      </c>
      <c r="D93" s="12" t="s">
        <v>278</v>
      </c>
      <c r="E93" s="13">
        <v>133395.10999999999</v>
      </c>
      <c r="F93" s="13">
        <v>5.48</v>
      </c>
      <c r="G93" s="13">
        <v>1182</v>
      </c>
    </row>
    <row r="94" spans="1:7" ht="15.5" x14ac:dyDescent="0.35">
      <c r="A94" s="10"/>
      <c r="B94" s="11" t="s">
        <v>279</v>
      </c>
      <c r="C94" s="11" t="s">
        <v>280</v>
      </c>
      <c r="D94" s="12" t="s">
        <v>281</v>
      </c>
      <c r="E94" s="13">
        <v>160701.5</v>
      </c>
      <c r="F94" s="13">
        <v>6.11</v>
      </c>
      <c r="G94" s="13">
        <v>1415</v>
      </c>
    </row>
    <row r="95" spans="1:7" ht="15.5" x14ac:dyDescent="0.35">
      <c r="A95" s="10"/>
      <c r="B95" s="11" t="s">
        <v>282</v>
      </c>
      <c r="C95" s="11" t="s">
        <v>283</v>
      </c>
      <c r="D95" s="12" t="s">
        <v>284</v>
      </c>
      <c r="E95" s="13">
        <v>156384.9</v>
      </c>
      <c r="F95" s="13">
        <v>6.03</v>
      </c>
      <c r="G95" s="13">
        <v>1378</v>
      </c>
    </row>
    <row r="96" spans="1:7" ht="15.5" x14ac:dyDescent="0.35">
      <c r="A96" s="10"/>
      <c r="B96" s="11" t="s">
        <v>285</v>
      </c>
      <c r="C96" s="11" t="s">
        <v>286</v>
      </c>
      <c r="D96" s="12" t="s">
        <v>287</v>
      </c>
      <c r="E96" s="13">
        <v>156910.57</v>
      </c>
      <c r="F96" s="13">
        <v>5.73</v>
      </c>
      <c r="G96" s="13">
        <v>1384</v>
      </c>
    </row>
    <row r="97" spans="1:7" ht="15.5" x14ac:dyDescent="0.35">
      <c r="A97" s="34" t="s">
        <v>434</v>
      </c>
      <c r="B97" s="11" t="s">
        <v>288</v>
      </c>
      <c r="C97" s="11" t="s">
        <v>289</v>
      </c>
      <c r="D97" s="12" t="s">
        <v>290</v>
      </c>
      <c r="E97" s="13">
        <v>125009.69</v>
      </c>
      <c r="F97" s="13">
        <v>7.11</v>
      </c>
      <c r="G97" s="13">
        <v>1109</v>
      </c>
    </row>
    <row r="98" spans="1:7" ht="15.5" x14ac:dyDescent="0.35">
      <c r="A98" s="34"/>
      <c r="B98" s="11" t="s">
        <v>291</v>
      </c>
      <c r="C98" s="11" t="s">
        <v>292</v>
      </c>
      <c r="D98" s="12" t="s">
        <v>293</v>
      </c>
      <c r="E98" s="13">
        <v>125905.72</v>
      </c>
      <c r="F98" s="13">
        <v>7.94</v>
      </c>
      <c r="G98" s="13">
        <v>1120</v>
      </c>
    </row>
    <row r="99" spans="1:7" ht="15.5" x14ac:dyDescent="0.35">
      <c r="A99" s="34"/>
      <c r="B99" s="11" t="s">
        <v>294</v>
      </c>
      <c r="C99" s="11" t="s">
        <v>295</v>
      </c>
      <c r="D99" s="12" t="s">
        <v>296</v>
      </c>
      <c r="E99" s="13">
        <v>127508.09</v>
      </c>
      <c r="F99" s="13">
        <v>6.27</v>
      </c>
      <c r="G99" s="13">
        <v>1130</v>
      </c>
    </row>
    <row r="100" spans="1:7" ht="15.5" x14ac:dyDescent="0.35">
      <c r="A100" s="10"/>
      <c r="B100" s="11" t="s">
        <v>297</v>
      </c>
      <c r="C100" s="11" t="s">
        <v>298</v>
      </c>
      <c r="D100" s="12" t="s">
        <v>299</v>
      </c>
      <c r="E100" s="13">
        <v>133171.93</v>
      </c>
      <c r="F100" s="13">
        <v>6.58</v>
      </c>
      <c r="G100" s="13">
        <v>1180</v>
      </c>
    </row>
    <row r="101" spans="1:7" ht="15.5" x14ac:dyDescent="0.35">
      <c r="A101" s="10"/>
      <c r="B101" s="11" t="s">
        <v>300</v>
      </c>
      <c r="C101" s="11" t="s">
        <v>301</v>
      </c>
      <c r="D101" s="12" t="s">
        <v>302</v>
      </c>
      <c r="E101" s="13">
        <v>131155.26999999999</v>
      </c>
      <c r="F101" s="13">
        <v>6.32</v>
      </c>
      <c r="G101" s="13">
        <v>1156</v>
      </c>
    </row>
    <row r="102" spans="1:7" ht="15.5" x14ac:dyDescent="0.35">
      <c r="A102" s="10"/>
      <c r="B102" s="11" t="s">
        <v>303</v>
      </c>
      <c r="C102" s="11" t="s">
        <v>304</v>
      </c>
      <c r="D102" s="12" t="s">
        <v>305</v>
      </c>
      <c r="E102" s="13">
        <v>166283.28</v>
      </c>
      <c r="F102" s="13">
        <v>8.19</v>
      </c>
      <c r="G102" s="13">
        <v>1458</v>
      </c>
    </row>
    <row r="103" spans="1:7" ht="15.5" x14ac:dyDescent="0.35">
      <c r="A103" s="10"/>
      <c r="B103" s="11" t="s">
        <v>306</v>
      </c>
      <c r="C103" s="11" t="s">
        <v>307</v>
      </c>
      <c r="D103" s="12" t="s">
        <v>308</v>
      </c>
      <c r="E103" s="13">
        <v>116532.8</v>
      </c>
      <c r="F103" s="13">
        <v>7.86</v>
      </c>
      <c r="G103" s="13">
        <v>1025</v>
      </c>
    </row>
    <row r="104" spans="1:7" ht="15.5" x14ac:dyDescent="0.35">
      <c r="A104" s="10"/>
      <c r="B104" s="11" t="s">
        <v>309</v>
      </c>
      <c r="C104" s="11" t="s">
        <v>310</v>
      </c>
      <c r="D104" s="12" t="s">
        <v>311</v>
      </c>
      <c r="E104" s="13">
        <v>137795.18</v>
      </c>
      <c r="F104" s="13">
        <v>7.29</v>
      </c>
      <c r="G104" s="13">
        <v>1216</v>
      </c>
    </row>
    <row r="105" spans="1:7" ht="15.5" x14ac:dyDescent="0.35">
      <c r="A105" s="34" t="s">
        <v>435</v>
      </c>
      <c r="B105" s="11" t="s">
        <v>312</v>
      </c>
      <c r="C105" s="11" t="s">
        <v>313</v>
      </c>
      <c r="D105" s="12" t="s">
        <v>314</v>
      </c>
      <c r="E105" s="13">
        <v>160240.51999999999</v>
      </c>
      <c r="F105" s="13">
        <v>5.98</v>
      </c>
      <c r="G105" s="13">
        <v>1408</v>
      </c>
    </row>
    <row r="106" spans="1:7" ht="15.5" x14ac:dyDescent="0.35">
      <c r="A106" s="34"/>
      <c r="B106" s="11" t="s">
        <v>315</v>
      </c>
      <c r="C106" s="11" t="s">
        <v>316</v>
      </c>
      <c r="D106" s="12" t="s">
        <v>317</v>
      </c>
      <c r="E106" s="13">
        <v>146905.57</v>
      </c>
      <c r="F106" s="13">
        <v>6.47</v>
      </c>
      <c r="G106" s="13">
        <v>1281</v>
      </c>
    </row>
    <row r="107" spans="1:7" ht="15.5" x14ac:dyDescent="0.35">
      <c r="A107" s="34"/>
      <c r="B107" s="11" t="s">
        <v>318</v>
      </c>
      <c r="C107" s="11" t="s">
        <v>319</v>
      </c>
      <c r="D107" s="12" t="s">
        <v>320</v>
      </c>
      <c r="E107" s="13">
        <v>158587.10999999999</v>
      </c>
      <c r="F107" s="13">
        <v>5.94</v>
      </c>
      <c r="G107" s="13">
        <v>1386</v>
      </c>
    </row>
    <row r="108" spans="1:7" ht="15.5" x14ac:dyDescent="0.35">
      <c r="A108" s="34"/>
      <c r="B108" s="11" t="s">
        <v>321</v>
      </c>
      <c r="C108" s="11" t="s">
        <v>322</v>
      </c>
      <c r="D108" s="12" t="s">
        <v>323</v>
      </c>
      <c r="E108" s="13">
        <v>150177.32999999999</v>
      </c>
      <c r="F108" s="13">
        <v>8.2899999999999991</v>
      </c>
      <c r="G108" s="13">
        <v>1334</v>
      </c>
    </row>
    <row r="109" spans="1:7" ht="15.5" x14ac:dyDescent="0.35">
      <c r="A109" s="10"/>
      <c r="B109" s="11" t="s">
        <v>324</v>
      </c>
      <c r="C109" s="11" t="s">
        <v>325</v>
      </c>
      <c r="D109" s="12" t="s">
        <v>326</v>
      </c>
      <c r="E109" s="13">
        <v>109812.64</v>
      </c>
      <c r="F109" s="13">
        <v>7.9</v>
      </c>
      <c r="G109" s="13">
        <v>971</v>
      </c>
    </row>
    <row r="110" spans="1:7" ht="15.5" x14ac:dyDescent="0.35">
      <c r="A110" s="10"/>
      <c r="B110" s="11" t="s">
        <v>327</v>
      </c>
      <c r="C110" s="11" t="s">
        <v>328</v>
      </c>
      <c r="D110" s="12" t="s">
        <v>329</v>
      </c>
      <c r="E110" s="13">
        <v>114452.4</v>
      </c>
      <c r="F110" s="13">
        <v>5.74</v>
      </c>
      <c r="G110" s="13">
        <v>1003</v>
      </c>
    </row>
    <row r="111" spans="1:7" ht="15.5" x14ac:dyDescent="0.35">
      <c r="A111" s="10"/>
      <c r="B111" s="11" t="s">
        <v>330</v>
      </c>
      <c r="C111" s="11" t="s">
        <v>331</v>
      </c>
      <c r="D111" s="12" t="s">
        <v>332</v>
      </c>
      <c r="E111" s="13">
        <v>160620.79</v>
      </c>
      <c r="F111" s="13">
        <v>5.82</v>
      </c>
      <c r="G111" s="13">
        <v>1412</v>
      </c>
    </row>
    <row r="112" spans="1:7" ht="15.5" x14ac:dyDescent="0.35">
      <c r="A112" s="10"/>
      <c r="B112" s="11" t="s">
        <v>333</v>
      </c>
      <c r="C112" s="11" t="s">
        <v>334</v>
      </c>
      <c r="D112" s="12" t="s">
        <v>335</v>
      </c>
      <c r="E112" s="13">
        <v>142502.03</v>
      </c>
      <c r="F112" s="13">
        <v>6.11</v>
      </c>
      <c r="G112" s="13">
        <v>1244</v>
      </c>
    </row>
    <row r="113" spans="1:7" ht="15.5" x14ac:dyDescent="0.35">
      <c r="A113" s="10"/>
      <c r="B113" s="11" t="s">
        <v>336</v>
      </c>
      <c r="C113" s="11" t="s">
        <v>337</v>
      </c>
      <c r="D113" s="12" t="s">
        <v>338</v>
      </c>
      <c r="E113" s="13">
        <v>108774.39</v>
      </c>
      <c r="F113" s="13">
        <v>8.48</v>
      </c>
      <c r="G113" s="13">
        <v>941</v>
      </c>
    </row>
    <row r="114" spans="1:7" ht="15.5" x14ac:dyDescent="0.35">
      <c r="A114" s="10"/>
      <c r="B114" s="11" t="s">
        <v>339</v>
      </c>
      <c r="C114" s="11" t="s">
        <v>340</v>
      </c>
      <c r="D114" s="12" t="s">
        <v>341</v>
      </c>
      <c r="E114" s="13">
        <v>106925.2</v>
      </c>
      <c r="F114" s="13">
        <v>9.25</v>
      </c>
      <c r="G114" s="13">
        <v>920</v>
      </c>
    </row>
    <row r="115" spans="1:7" ht="15.5" x14ac:dyDescent="0.35">
      <c r="A115" s="10"/>
      <c r="B115" s="11" t="s">
        <v>342</v>
      </c>
      <c r="C115" s="11" t="s">
        <v>343</v>
      </c>
      <c r="D115" s="12" t="s">
        <v>344</v>
      </c>
      <c r="E115" s="13">
        <v>100506.15</v>
      </c>
      <c r="F115" s="13">
        <v>9.24</v>
      </c>
      <c r="G115" s="13">
        <v>874</v>
      </c>
    </row>
    <row r="116" spans="1:7" ht="15.5" x14ac:dyDescent="0.35">
      <c r="A116" s="10"/>
      <c r="B116" s="11" t="s">
        <v>345</v>
      </c>
      <c r="C116" s="11" t="s">
        <v>346</v>
      </c>
      <c r="D116" s="12" t="s">
        <v>347</v>
      </c>
      <c r="E116" s="13">
        <v>106959.15</v>
      </c>
      <c r="F116" s="13">
        <v>8.42</v>
      </c>
      <c r="G116" s="13">
        <v>926</v>
      </c>
    </row>
    <row r="117" spans="1:7" ht="15.5" x14ac:dyDescent="0.35">
      <c r="A117" s="10"/>
      <c r="B117" s="11" t="s">
        <v>348</v>
      </c>
      <c r="C117" s="11" t="s">
        <v>349</v>
      </c>
      <c r="D117" s="12" t="s">
        <v>350</v>
      </c>
      <c r="E117" s="13">
        <v>122193.85</v>
      </c>
      <c r="F117" s="13">
        <v>6.2</v>
      </c>
      <c r="G117" s="13">
        <v>1084</v>
      </c>
    </row>
    <row r="118" spans="1:7" ht="15.5" x14ac:dyDescent="0.35">
      <c r="A118" s="10"/>
      <c r="B118" s="11" t="s">
        <v>351</v>
      </c>
      <c r="C118" s="11" t="s">
        <v>352</v>
      </c>
      <c r="D118" s="12" t="s">
        <v>353</v>
      </c>
      <c r="E118" s="13">
        <v>132353.99</v>
      </c>
      <c r="F118" s="13">
        <v>6.47</v>
      </c>
      <c r="G118" s="13">
        <v>1160</v>
      </c>
    </row>
    <row r="119" spans="1:7" ht="15.5" x14ac:dyDescent="0.35">
      <c r="A119" s="10"/>
      <c r="B119" s="11" t="s">
        <v>354</v>
      </c>
      <c r="C119" s="11" t="s">
        <v>355</v>
      </c>
      <c r="D119" s="12" t="s">
        <v>356</v>
      </c>
      <c r="E119" s="13">
        <v>92887.34</v>
      </c>
      <c r="F119" s="13">
        <v>8.08</v>
      </c>
      <c r="G119" s="13">
        <v>813</v>
      </c>
    </row>
    <row r="120" spans="1:7" ht="15.5" x14ac:dyDescent="0.35">
      <c r="A120" s="34" t="s">
        <v>520</v>
      </c>
      <c r="B120" s="11" t="s">
        <v>357</v>
      </c>
      <c r="C120" s="11" t="s">
        <v>358</v>
      </c>
      <c r="D120" s="12" t="s">
        <v>359</v>
      </c>
      <c r="E120" s="13">
        <v>111689.8</v>
      </c>
      <c r="F120" s="13">
        <v>7.98</v>
      </c>
      <c r="G120" s="13">
        <v>968</v>
      </c>
    </row>
    <row r="121" spans="1:7" ht="15.5" x14ac:dyDescent="0.35">
      <c r="A121" s="34"/>
      <c r="B121" s="11" t="s">
        <v>360</v>
      </c>
      <c r="C121" s="11" t="s">
        <v>361</v>
      </c>
      <c r="D121" s="12" t="s">
        <v>362</v>
      </c>
      <c r="E121" s="13">
        <v>110527.15</v>
      </c>
      <c r="F121" s="13">
        <v>7.24</v>
      </c>
      <c r="G121" s="13">
        <v>958</v>
      </c>
    </row>
    <row r="122" spans="1:7" ht="15.5" x14ac:dyDescent="0.35">
      <c r="A122" s="34"/>
      <c r="B122" s="11" t="s">
        <v>363</v>
      </c>
      <c r="C122" s="11" t="s">
        <v>364</v>
      </c>
      <c r="D122" s="12" t="s">
        <v>365</v>
      </c>
      <c r="E122" s="13">
        <v>108236.43</v>
      </c>
      <c r="F122" s="13">
        <v>7.66</v>
      </c>
      <c r="G122" s="13">
        <v>944</v>
      </c>
    </row>
    <row r="123" spans="1:7" ht="15.5" x14ac:dyDescent="0.35">
      <c r="A123" s="34"/>
      <c r="B123" s="11" t="s">
        <v>366</v>
      </c>
      <c r="C123" s="11" t="s">
        <v>367</v>
      </c>
      <c r="D123" s="12" t="s">
        <v>368</v>
      </c>
      <c r="E123" s="13">
        <v>109939.26</v>
      </c>
      <c r="F123" s="13">
        <v>6.3</v>
      </c>
      <c r="G123" s="13">
        <v>959</v>
      </c>
    </row>
    <row r="124" spans="1:7" ht="15.5" x14ac:dyDescent="0.35">
      <c r="A124" s="34"/>
      <c r="B124" s="11" t="s">
        <v>369</v>
      </c>
      <c r="C124" s="11" t="s">
        <v>370</v>
      </c>
      <c r="D124" s="12" t="s">
        <v>371</v>
      </c>
      <c r="E124" s="13">
        <v>110095.6</v>
      </c>
      <c r="F124" s="13">
        <v>7.66</v>
      </c>
      <c r="G124" s="13">
        <v>955</v>
      </c>
    </row>
    <row r="125" spans="1:7" ht="15.5" x14ac:dyDescent="0.35">
      <c r="A125" s="34"/>
      <c r="B125" s="11" t="s">
        <v>372</v>
      </c>
      <c r="C125" s="11" t="s">
        <v>373</v>
      </c>
      <c r="D125" s="12" t="s">
        <v>374</v>
      </c>
      <c r="E125" s="13">
        <v>159880.64000000001</v>
      </c>
      <c r="F125" s="13">
        <v>6.14</v>
      </c>
      <c r="G125" s="13">
        <v>1409</v>
      </c>
    </row>
    <row r="126" spans="1:7" ht="15.5" x14ac:dyDescent="0.35">
      <c r="A126" s="34"/>
      <c r="B126" s="11" t="s">
        <v>375</v>
      </c>
      <c r="C126" s="11" t="s">
        <v>376</v>
      </c>
      <c r="D126" s="12" t="s">
        <v>377</v>
      </c>
      <c r="E126" s="13">
        <v>105610.14</v>
      </c>
      <c r="F126" s="13">
        <v>6.04</v>
      </c>
      <c r="G126" s="13">
        <v>913</v>
      </c>
    </row>
    <row r="127" spans="1:7" ht="15.5" x14ac:dyDescent="0.35">
      <c r="A127" s="34"/>
      <c r="B127" s="11" t="s">
        <v>378</v>
      </c>
      <c r="C127" s="11" t="s">
        <v>379</v>
      </c>
      <c r="D127" s="12" t="s">
        <v>380</v>
      </c>
      <c r="E127" s="13">
        <v>110053.54</v>
      </c>
      <c r="F127" s="13">
        <v>6.76</v>
      </c>
      <c r="G127" s="13">
        <v>952</v>
      </c>
    </row>
    <row r="128" spans="1:7" ht="15.5" x14ac:dyDescent="0.35">
      <c r="A128" s="34" t="s">
        <v>521</v>
      </c>
      <c r="B128" s="11" t="s">
        <v>381</v>
      </c>
      <c r="C128" s="11" t="s">
        <v>382</v>
      </c>
      <c r="D128" s="12" t="s">
        <v>383</v>
      </c>
      <c r="E128" s="13">
        <v>156497.42000000001</v>
      </c>
      <c r="F128" s="13">
        <v>5.86</v>
      </c>
      <c r="G128" s="13">
        <v>1375</v>
      </c>
    </row>
    <row r="129" spans="1:7" ht="15.5" x14ac:dyDescent="0.35">
      <c r="A129" s="34"/>
      <c r="B129" s="11" t="s">
        <v>384</v>
      </c>
      <c r="C129" s="11" t="s">
        <v>385</v>
      </c>
      <c r="D129" s="12" t="s">
        <v>386</v>
      </c>
      <c r="E129" s="13">
        <v>160638.35</v>
      </c>
      <c r="F129" s="13">
        <v>6.09</v>
      </c>
      <c r="G129" s="13">
        <v>1412</v>
      </c>
    </row>
    <row r="130" spans="1:7" ht="15.5" x14ac:dyDescent="0.35">
      <c r="A130" s="34"/>
      <c r="B130" s="11" t="s">
        <v>387</v>
      </c>
      <c r="C130" s="11" t="s">
        <v>388</v>
      </c>
      <c r="D130" s="12" t="s">
        <v>389</v>
      </c>
      <c r="E130" s="13">
        <v>169956.39</v>
      </c>
      <c r="F130" s="13">
        <v>6.51</v>
      </c>
      <c r="G130" s="13">
        <v>1491</v>
      </c>
    </row>
    <row r="131" spans="1:7" ht="15.5" x14ac:dyDescent="0.35">
      <c r="A131" s="34"/>
      <c r="B131" s="11" t="s">
        <v>390</v>
      </c>
      <c r="C131" s="11" t="s">
        <v>391</v>
      </c>
      <c r="D131" s="12" t="s">
        <v>392</v>
      </c>
      <c r="E131" s="13">
        <v>161383.17000000001</v>
      </c>
      <c r="F131" s="13">
        <v>6.35</v>
      </c>
      <c r="G131" s="13">
        <v>1414</v>
      </c>
    </row>
    <row r="132" spans="1:7" ht="15.5" x14ac:dyDescent="0.35">
      <c r="A132" s="34"/>
      <c r="B132" s="11" t="s">
        <v>393</v>
      </c>
      <c r="C132" s="11" t="s">
        <v>394</v>
      </c>
      <c r="D132" s="12" t="s">
        <v>395</v>
      </c>
      <c r="E132" s="13">
        <v>161133.24</v>
      </c>
      <c r="F132" s="13">
        <v>6.17</v>
      </c>
      <c r="G132" s="13">
        <v>1414</v>
      </c>
    </row>
    <row r="133" spans="1:7" ht="15.5" x14ac:dyDescent="0.35">
      <c r="A133" s="34"/>
      <c r="B133" s="11" t="s">
        <v>396</v>
      </c>
      <c r="C133" s="11" t="s">
        <v>397</v>
      </c>
      <c r="D133" s="12" t="s">
        <v>398</v>
      </c>
      <c r="E133" s="13">
        <v>159755.35999999999</v>
      </c>
      <c r="F133" s="13">
        <v>6.03</v>
      </c>
      <c r="G133" s="13">
        <v>1408</v>
      </c>
    </row>
    <row r="134" spans="1:7" ht="15.5" x14ac:dyDescent="0.35">
      <c r="A134" s="34"/>
      <c r="B134" s="11" t="s">
        <v>399</v>
      </c>
      <c r="C134" s="11" t="s">
        <v>400</v>
      </c>
      <c r="D134" s="12" t="s">
        <v>401</v>
      </c>
      <c r="E134" s="13">
        <v>126826.88</v>
      </c>
      <c r="F134" s="13">
        <v>6.47</v>
      </c>
      <c r="G134" s="13">
        <v>1109</v>
      </c>
    </row>
    <row r="135" spans="1:7" ht="15.5" x14ac:dyDescent="0.35">
      <c r="A135" s="34"/>
      <c r="B135" s="11" t="s">
        <v>402</v>
      </c>
      <c r="C135" s="11" t="s">
        <v>403</v>
      </c>
      <c r="D135" s="12" t="s">
        <v>404</v>
      </c>
      <c r="E135" s="13">
        <v>120370.31</v>
      </c>
      <c r="F135" s="13">
        <v>6.21</v>
      </c>
      <c r="G135" s="13">
        <v>1052</v>
      </c>
    </row>
    <row r="136" spans="1:7" ht="15.5" x14ac:dyDescent="0.35">
      <c r="A136" s="10"/>
      <c r="B136" s="11" t="s">
        <v>405</v>
      </c>
      <c r="C136" s="11" t="s">
        <v>406</v>
      </c>
      <c r="D136" s="12" t="s">
        <v>407</v>
      </c>
      <c r="E136" s="13">
        <v>95970.79</v>
      </c>
      <c r="F136" s="13">
        <v>6.3</v>
      </c>
      <c r="G136" s="13">
        <v>848</v>
      </c>
    </row>
    <row r="137" spans="1:7" ht="15.5" x14ac:dyDescent="0.35">
      <c r="A137" s="10"/>
      <c r="B137" s="11" t="s">
        <v>408</v>
      </c>
      <c r="C137" s="11" t="s">
        <v>409</v>
      </c>
      <c r="D137" s="12" t="s">
        <v>410</v>
      </c>
      <c r="E137" s="13">
        <v>157735.84</v>
      </c>
      <c r="F137" s="13">
        <v>7.03</v>
      </c>
      <c r="G137" s="13">
        <v>1393</v>
      </c>
    </row>
    <row r="138" spans="1:7" ht="15.5" x14ac:dyDescent="0.35">
      <c r="A138" s="10"/>
      <c r="B138" s="11" t="s">
        <v>411</v>
      </c>
      <c r="C138" s="11" t="s">
        <v>412</v>
      </c>
      <c r="D138" s="12" t="s">
        <v>413</v>
      </c>
      <c r="E138" s="13">
        <v>126718.92</v>
      </c>
      <c r="F138" s="13">
        <v>5.98</v>
      </c>
      <c r="G138" s="13">
        <v>1121</v>
      </c>
    </row>
    <row r="139" spans="1:7" ht="15.5" x14ac:dyDescent="0.35">
      <c r="A139" s="10"/>
      <c r="B139" s="11" t="s">
        <v>414</v>
      </c>
      <c r="C139" s="11" t="s">
        <v>415</v>
      </c>
      <c r="D139" s="12" t="s">
        <v>416</v>
      </c>
      <c r="E139" s="13">
        <v>106467.8</v>
      </c>
      <c r="F139" s="13">
        <v>6.23</v>
      </c>
      <c r="G139" s="13">
        <v>934</v>
      </c>
    </row>
    <row r="140" spans="1:7" ht="15.5" x14ac:dyDescent="0.35">
      <c r="A140" s="10"/>
      <c r="B140" s="11" t="s">
        <v>417</v>
      </c>
      <c r="C140" s="11" t="s">
        <v>418</v>
      </c>
      <c r="D140" s="12" t="s">
        <v>419</v>
      </c>
      <c r="E140" s="13">
        <v>84536.36</v>
      </c>
      <c r="F140" s="13">
        <v>6.71</v>
      </c>
      <c r="G140" s="13">
        <v>728</v>
      </c>
    </row>
    <row r="141" spans="1:7" ht="15.5" x14ac:dyDescent="0.35">
      <c r="A141" s="10"/>
      <c r="B141" s="11" t="s">
        <v>420</v>
      </c>
      <c r="C141" s="11" t="s">
        <v>421</v>
      </c>
      <c r="D141" s="12" t="s">
        <v>422</v>
      </c>
      <c r="E141" s="13">
        <v>102730.47</v>
      </c>
      <c r="F141" s="13">
        <v>8.11</v>
      </c>
      <c r="G141" s="13">
        <v>886</v>
      </c>
    </row>
    <row r="142" spans="1:7" ht="15.5" x14ac:dyDescent="0.35">
      <c r="A142" s="10"/>
      <c r="B142" s="11" t="s">
        <v>423</v>
      </c>
      <c r="C142" s="11" t="s">
        <v>424</v>
      </c>
      <c r="D142" s="12" t="s">
        <v>425</v>
      </c>
      <c r="E142" s="13">
        <v>98731.85</v>
      </c>
      <c r="F142" s="13">
        <v>6.82</v>
      </c>
      <c r="G142" s="13">
        <v>858</v>
      </c>
    </row>
  </sheetData>
  <mergeCells count="12">
    <mergeCell ref="A128:A135"/>
    <mergeCell ref="A79:A82"/>
    <mergeCell ref="A91:A93"/>
    <mergeCell ref="A97:A99"/>
    <mergeCell ref="A105:A108"/>
    <mergeCell ref="A120:A127"/>
    <mergeCell ref="A71:A74"/>
    <mergeCell ref="A8:A11"/>
    <mergeCell ref="A13:A15"/>
    <mergeCell ref="A30:A34"/>
    <mergeCell ref="A53:A56"/>
    <mergeCell ref="A59:A6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493FB-A1E5-4780-A985-3F5F53825636}">
  <dimension ref="A1:G143"/>
  <sheetViews>
    <sheetView zoomScale="70" zoomScaleNormal="70" workbookViewId="0">
      <selection activeCell="I5" sqref="I5"/>
    </sheetView>
  </sheetViews>
  <sheetFormatPr defaultColWidth="9" defaultRowHeight="14" x14ac:dyDescent="0.3"/>
  <cols>
    <col min="1" max="1" width="17.83203125" style="23" customWidth="1"/>
    <col min="2" max="7" width="11.58203125" style="20" customWidth="1"/>
    <col min="8" max="16384" width="9" style="20"/>
  </cols>
  <sheetData>
    <row r="1" spans="1:7" s="16" customFormat="1" ht="30" customHeight="1" x14ac:dyDescent="0.3">
      <c r="A1" s="38" t="s">
        <v>2</v>
      </c>
      <c r="B1" s="35" t="s">
        <v>450</v>
      </c>
      <c r="C1" s="36"/>
      <c r="D1" s="37"/>
      <c r="E1" s="35" t="s">
        <v>449</v>
      </c>
      <c r="F1" s="36"/>
      <c r="G1" s="37"/>
    </row>
    <row r="2" spans="1:7" s="16" customFormat="1" ht="30" customHeight="1" x14ac:dyDescent="0.3">
      <c r="A2" s="38"/>
      <c r="B2" s="17" t="s">
        <v>445</v>
      </c>
      <c r="C2" s="17" t="s">
        <v>443</v>
      </c>
      <c r="D2" s="17" t="s">
        <v>442</v>
      </c>
      <c r="E2" s="17" t="s">
        <v>445</v>
      </c>
      <c r="F2" s="17" t="s">
        <v>443</v>
      </c>
      <c r="G2" s="17" t="s">
        <v>442</v>
      </c>
    </row>
    <row r="3" spans="1:7" ht="15.5" x14ac:dyDescent="0.3">
      <c r="A3" s="18" t="s">
        <v>5</v>
      </c>
      <c r="B3" s="19">
        <v>9.6682376357718106E-2</v>
      </c>
      <c r="C3" s="19">
        <v>0.31331417589454502</v>
      </c>
      <c r="D3" s="19">
        <v>0.29515815129659401</v>
      </c>
      <c r="E3" s="19">
        <v>-1.5619714086116701</v>
      </c>
      <c r="F3" s="19">
        <v>-8.8879760543789293E-2</v>
      </c>
      <c r="G3" s="19">
        <v>-0.262848330611126</v>
      </c>
    </row>
    <row r="4" spans="1:7" ht="15.5" x14ac:dyDescent="0.3">
      <c r="A4" s="18" t="s">
        <v>8</v>
      </c>
      <c r="B4" s="19">
        <v>0.39122896924287298</v>
      </c>
      <c r="C4" s="19">
        <v>0.70397671072941204</v>
      </c>
      <c r="D4" s="19">
        <v>1.0917677285866001</v>
      </c>
      <c r="E4" s="19">
        <v>-0.24805531106004</v>
      </c>
      <c r="F4" s="19">
        <v>-0.54771739715785805</v>
      </c>
      <c r="G4" s="19">
        <v>-1.0790992291597401</v>
      </c>
    </row>
    <row r="5" spans="1:7" ht="15.5" x14ac:dyDescent="0.3">
      <c r="A5" s="18" t="s">
        <v>11</v>
      </c>
      <c r="B5" s="19">
        <v>-0.96540000000000004</v>
      </c>
      <c r="C5" s="19"/>
      <c r="D5" s="19"/>
      <c r="E5" s="19">
        <v>-1.1276523603972699</v>
      </c>
      <c r="F5" s="19"/>
      <c r="G5" s="19">
        <v>-0.36520935182892</v>
      </c>
    </row>
    <row r="6" spans="1:7" ht="15.5" x14ac:dyDescent="0.3">
      <c r="A6" s="18" t="s">
        <v>14</v>
      </c>
      <c r="B6" s="19">
        <v>-0.56781999999999999</v>
      </c>
      <c r="C6" s="19">
        <v>-1.3652093518289199</v>
      </c>
      <c r="D6" s="19"/>
      <c r="E6" s="19">
        <v>-0.46936251337805901</v>
      </c>
      <c r="F6" s="19">
        <v>0.143853554269252</v>
      </c>
      <c r="G6" s="19">
        <v>-0.47479070668497803</v>
      </c>
    </row>
    <row r="7" spans="1:7" ht="15.5" x14ac:dyDescent="0.3">
      <c r="A7" s="18" t="s">
        <v>17</v>
      </c>
      <c r="B7" s="19">
        <v>-0.92386628089251599</v>
      </c>
      <c r="C7" s="19">
        <v>-0.47479070668497803</v>
      </c>
      <c r="D7" s="19">
        <v>-1.8316818931576</v>
      </c>
      <c r="E7" s="19"/>
      <c r="F7" s="19"/>
      <c r="G7" s="19">
        <v>-6.8312959059243505E-2</v>
      </c>
    </row>
    <row r="8" spans="1:7" ht="15.5" x14ac:dyDescent="0.3">
      <c r="A8" s="18" t="s">
        <v>20</v>
      </c>
      <c r="B8" s="19"/>
      <c r="C8" s="19"/>
      <c r="D8" s="19"/>
      <c r="E8" s="19"/>
      <c r="F8" s="19"/>
      <c r="G8" s="19"/>
    </row>
    <row r="9" spans="1:7" ht="15.5" x14ac:dyDescent="0.3">
      <c r="A9" s="18" t="s">
        <v>23</v>
      </c>
      <c r="B9" s="19">
        <v>0.96611776906722102</v>
      </c>
      <c r="C9" s="19">
        <v>1.1903888831810501</v>
      </c>
      <c r="D9" s="19">
        <v>0.83619353860107803</v>
      </c>
      <c r="E9" s="19">
        <v>0.155532468594163</v>
      </c>
      <c r="F9" s="19">
        <v>0.10399700000000001</v>
      </c>
      <c r="G9" s="19">
        <v>0.26044449880958598</v>
      </c>
    </row>
    <row r="10" spans="1:7" ht="15.5" x14ac:dyDescent="0.3">
      <c r="A10" s="18" t="s">
        <v>26</v>
      </c>
      <c r="B10" s="19">
        <v>0.66422880561000497</v>
      </c>
      <c r="C10" s="19">
        <v>0.43219387627025602</v>
      </c>
      <c r="D10" s="19">
        <v>0.82496832873432702</v>
      </c>
      <c r="E10" s="19">
        <v>0.92765236039726995</v>
      </c>
      <c r="F10" s="19">
        <v>0.74771739715785801</v>
      </c>
      <c r="G10" s="19">
        <v>0.36520935182892</v>
      </c>
    </row>
    <row r="11" spans="1:7" ht="15.5" x14ac:dyDescent="0.3">
      <c r="A11" s="18" t="s">
        <v>29</v>
      </c>
      <c r="B11" s="19">
        <v>0.23100000000000001</v>
      </c>
      <c r="C11" s="19">
        <v>0.33574451205029099</v>
      </c>
      <c r="D11" s="19">
        <v>0.647547631232683</v>
      </c>
      <c r="E11" s="19">
        <v>0.46936251337805901</v>
      </c>
      <c r="F11" s="19">
        <v>0.82143853554269197</v>
      </c>
      <c r="G11" s="19">
        <v>0.77479070668497796</v>
      </c>
    </row>
    <row r="12" spans="1:7" ht="15.5" x14ac:dyDescent="0.3">
      <c r="A12" s="18" t="s">
        <v>32</v>
      </c>
      <c r="B12" s="19">
        <v>-2.2480553110600399</v>
      </c>
      <c r="C12" s="19">
        <v>-0.74771739715785801</v>
      </c>
      <c r="D12" s="19">
        <v>-1.0790992291597401</v>
      </c>
      <c r="E12" s="19"/>
      <c r="F12" s="19"/>
      <c r="G12" s="19"/>
    </row>
    <row r="13" spans="1:7" ht="15.5" x14ac:dyDescent="0.3">
      <c r="A13" s="18" t="s">
        <v>35</v>
      </c>
      <c r="B13" s="19">
        <v>-1.1276523603972699</v>
      </c>
      <c r="C13" s="19">
        <v>-0.74771739715785801</v>
      </c>
      <c r="D13" s="19">
        <v>-1.3652093518289199</v>
      </c>
      <c r="E13" s="19">
        <v>0.59433685092625199</v>
      </c>
      <c r="F13" s="19">
        <v>0.37065179999999998</v>
      </c>
      <c r="G13" s="19">
        <v>8.8879760543789293E-2</v>
      </c>
    </row>
    <row r="14" spans="1:7" ht="15.5" x14ac:dyDescent="0.3">
      <c r="A14" s="18" t="s">
        <v>38</v>
      </c>
      <c r="B14" s="21"/>
      <c r="C14" s="19"/>
      <c r="D14" s="21"/>
      <c r="E14" s="21">
        <v>-1.5736909201065099</v>
      </c>
      <c r="F14" s="19"/>
      <c r="G14" s="21">
        <v>-1.61864623183818</v>
      </c>
    </row>
    <row r="15" spans="1:7" ht="15.5" x14ac:dyDescent="0.3">
      <c r="A15" s="18" t="s">
        <v>41</v>
      </c>
      <c r="B15" s="21">
        <v>-0.46936251337805901</v>
      </c>
      <c r="C15" s="19"/>
      <c r="D15" s="21">
        <v>-0.47479070668497803</v>
      </c>
      <c r="E15" s="21">
        <v>-1.5835426965431101</v>
      </c>
      <c r="F15" s="19"/>
      <c r="G15" s="21">
        <v>-1.38649506931002</v>
      </c>
    </row>
    <row r="16" spans="1:7" ht="15.5" x14ac:dyDescent="0.3">
      <c r="A16" s="18" t="s">
        <v>44</v>
      </c>
      <c r="B16" s="19">
        <v>-0.46936251337805901</v>
      </c>
      <c r="C16" s="19">
        <v>-0.31438535542692497</v>
      </c>
      <c r="D16" s="19">
        <v>-0.47479070668497803</v>
      </c>
      <c r="E16" s="19">
        <v>-1.5835426965431101</v>
      </c>
      <c r="F16" s="19">
        <v>-1.420067</v>
      </c>
      <c r="G16" s="19">
        <v>-1.38649506931002</v>
      </c>
    </row>
    <row r="17" spans="1:7" ht="15.5" x14ac:dyDescent="0.3">
      <c r="A17" s="18" t="s">
        <v>47</v>
      </c>
      <c r="B17" s="19"/>
      <c r="C17" s="19"/>
      <c r="D17" s="19"/>
      <c r="E17" s="19">
        <v>-0.10966823763577099</v>
      </c>
      <c r="F17" s="19">
        <v>-0.31331417589454502</v>
      </c>
      <c r="G17" s="19">
        <v>-0.29515815129659401</v>
      </c>
    </row>
    <row r="18" spans="1:7" ht="15.5" x14ac:dyDescent="0.3">
      <c r="A18" s="18" t="s">
        <v>50</v>
      </c>
      <c r="B18" s="19">
        <v>0.36520935182892</v>
      </c>
      <c r="C18" s="19">
        <v>0.65051567990300696</v>
      </c>
      <c r="D18" s="19">
        <v>1.1474002309604701</v>
      </c>
      <c r="E18" s="19">
        <v>-0.39122896924287298</v>
      </c>
      <c r="F18" s="19">
        <v>-0.70397671072941204</v>
      </c>
      <c r="G18" s="19">
        <v>-1.0917677285866001</v>
      </c>
    </row>
    <row r="19" spans="1:7" ht="15.5" x14ac:dyDescent="0.3">
      <c r="A19" s="18" t="s">
        <v>53</v>
      </c>
      <c r="B19" s="19">
        <v>-0.47479070668497803</v>
      </c>
      <c r="C19" s="19">
        <v>-2.30413546710753</v>
      </c>
      <c r="D19" s="19">
        <v>-3.0949288660421499</v>
      </c>
      <c r="E19" s="19">
        <v>-0.40027842917082401</v>
      </c>
      <c r="F19" s="19">
        <v>-0.26262864551950799</v>
      </c>
      <c r="G19" s="19">
        <v>-0.66422880561000497</v>
      </c>
    </row>
    <row r="20" spans="1:7" ht="15.5" x14ac:dyDescent="0.3">
      <c r="A20" s="18" t="s">
        <v>56</v>
      </c>
      <c r="B20" s="19">
        <v>1.1071112720685701</v>
      </c>
      <c r="C20" s="19">
        <v>1.30413546710753</v>
      </c>
      <c r="D20" s="19">
        <v>0.77603451273000001</v>
      </c>
      <c r="E20" s="19"/>
      <c r="F20" s="19"/>
      <c r="G20" s="19"/>
    </row>
    <row r="21" spans="1:7" ht="15.5" x14ac:dyDescent="0.3">
      <c r="A21" s="18" t="s">
        <v>59</v>
      </c>
      <c r="B21" s="19">
        <v>-0.82281482946217799</v>
      </c>
      <c r="C21" s="19">
        <v>-1.30413546710753</v>
      </c>
      <c r="D21" s="19">
        <v>-0.90268400970942797</v>
      </c>
      <c r="E21" s="19">
        <v>-1.5317043503130999E-2</v>
      </c>
      <c r="F21" s="19">
        <v>-0.34754763123268301</v>
      </c>
      <c r="G21" s="19">
        <v>-0.111830091597548</v>
      </c>
    </row>
    <row r="22" spans="1:7" ht="15.5" x14ac:dyDescent="0.3">
      <c r="A22" s="18" t="s">
        <v>62</v>
      </c>
      <c r="B22" s="19">
        <v>-0.61920314162957102</v>
      </c>
      <c r="C22" s="19">
        <v>-0.91118300915975403</v>
      </c>
      <c r="D22" s="19">
        <v>-2.1143853554269199</v>
      </c>
      <c r="E22" s="19">
        <v>-0.71106377685884803</v>
      </c>
      <c r="F22" s="19">
        <v>-0.93133141758945404</v>
      </c>
      <c r="G22" s="19">
        <v>-0.84210979087301752</v>
      </c>
    </row>
    <row r="23" spans="1:7" ht="15.5" x14ac:dyDescent="0.3">
      <c r="A23" s="18" t="s">
        <v>65</v>
      </c>
      <c r="B23" s="19"/>
      <c r="C23" s="19"/>
      <c r="D23" s="19"/>
      <c r="E23" s="19"/>
      <c r="F23" s="19"/>
      <c r="G23" s="19"/>
    </row>
    <row r="24" spans="1:7" ht="15.5" x14ac:dyDescent="0.3">
      <c r="A24" s="18" t="s">
        <v>68</v>
      </c>
      <c r="B24" s="19">
        <v>-0.82993521714675611</v>
      </c>
      <c r="C24" s="19">
        <v>-0.33920314162957099</v>
      </c>
      <c r="D24" s="19">
        <v>-0.65051567990300696</v>
      </c>
      <c r="E24" s="19">
        <v>-0.50031160941340269</v>
      </c>
      <c r="F24" s="19">
        <v>-0.26262864551950799</v>
      </c>
      <c r="G24" s="19">
        <v>7.4358415656720994E-2</v>
      </c>
    </row>
    <row r="25" spans="1:7" ht="15.5" x14ac:dyDescent="0.3">
      <c r="A25" s="18" t="s">
        <v>71</v>
      </c>
      <c r="B25" s="19">
        <v>-2.1103055646879798</v>
      </c>
      <c r="C25" s="19">
        <v>-1.2903888831810499</v>
      </c>
      <c r="D25" s="19">
        <v>-0.74771739715785801</v>
      </c>
      <c r="E25" s="19">
        <v>1.1739207102037199</v>
      </c>
      <c r="F25" s="19">
        <v>1.29515815129659</v>
      </c>
      <c r="G25" s="19">
        <v>0.64916246046301995</v>
      </c>
    </row>
    <row r="26" spans="1:7" ht="15.5" x14ac:dyDescent="0.3">
      <c r="A26" s="18" t="s">
        <v>74</v>
      </c>
      <c r="B26" s="19">
        <v>-2.1103055646879798</v>
      </c>
      <c r="C26" s="19">
        <v>-0.64916246046302395</v>
      </c>
      <c r="D26" s="19">
        <v>-0.74771739715785801</v>
      </c>
      <c r="E26" s="19">
        <v>1.1739207102037199</v>
      </c>
      <c r="F26" s="19">
        <v>1.0917677285866001</v>
      </c>
      <c r="G26" s="19">
        <v>1.64916246046302</v>
      </c>
    </row>
    <row r="27" spans="1:7" ht="15.5" x14ac:dyDescent="0.3">
      <c r="A27" s="18" t="s">
        <v>77</v>
      </c>
      <c r="B27" s="19">
        <v>-0.99590373281438005</v>
      </c>
      <c r="C27" s="19">
        <v>-0.64916246046302395</v>
      </c>
      <c r="D27" s="19">
        <v>-0.44385355426925199</v>
      </c>
      <c r="E27" s="19">
        <v>1.3651615325114099</v>
      </c>
      <c r="F27" s="19">
        <v>0.59967755842472004</v>
      </c>
      <c r="G27" s="19">
        <v>1.00625879968431</v>
      </c>
    </row>
    <row r="28" spans="1:7" ht="15.5" x14ac:dyDescent="0.3">
      <c r="A28" s="18" t="s">
        <v>80</v>
      </c>
      <c r="B28" s="19"/>
      <c r="C28" s="19">
        <v>-0.70625879968431804</v>
      </c>
      <c r="D28" s="19"/>
      <c r="E28" s="19"/>
      <c r="F28" s="19">
        <v>1.05265703807579</v>
      </c>
      <c r="G28" s="19"/>
    </row>
    <row r="29" spans="1:7" ht="15.5" x14ac:dyDescent="0.3">
      <c r="A29" s="18" t="s">
        <v>83</v>
      </c>
      <c r="B29" s="19">
        <v>-2.2672440054679202</v>
      </c>
      <c r="C29" s="19">
        <v>-1.3078541398752801</v>
      </c>
      <c r="D29" s="19">
        <v>-0.65051567990300696</v>
      </c>
      <c r="E29" s="19">
        <v>-0.384612279491025</v>
      </c>
      <c r="F29" s="19">
        <v>-0.51321938762702501</v>
      </c>
      <c r="G29" s="19">
        <v>-1.13929044712586</v>
      </c>
    </row>
    <row r="30" spans="1:7" ht="15.5" x14ac:dyDescent="0.3">
      <c r="A30" s="18" t="s">
        <v>86</v>
      </c>
      <c r="B30" s="19">
        <v>-4.2484030540800299</v>
      </c>
      <c r="C30" s="19">
        <v>-2.2019876912690499</v>
      </c>
      <c r="D30" s="19">
        <v>-2.30413546710753</v>
      </c>
      <c r="E30" s="19">
        <v>-1.9871887561830599</v>
      </c>
      <c r="F30" s="19">
        <v>-1.13574451205029</v>
      </c>
      <c r="G30" s="19">
        <v>-0.84163782405178</v>
      </c>
    </row>
    <row r="31" spans="1:7" ht="15.5" x14ac:dyDescent="0.3">
      <c r="A31" s="18" t="s">
        <v>89</v>
      </c>
      <c r="B31" s="19">
        <v>0.33240031023945388</v>
      </c>
      <c r="C31" s="19">
        <v>0.57506945015410904</v>
      </c>
      <c r="D31" s="19">
        <v>0.92090749731945198</v>
      </c>
      <c r="E31" s="19">
        <v>-0.116079956188391</v>
      </c>
      <c r="F31" s="19">
        <v>-0.69237163514504296</v>
      </c>
      <c r="G31" s="19">
        <v>-0.82993521714675611</v>
      </c>
    </row>
    <row r="32" spans="1:7" ht="15.5" x14ac:dyDescent="0.3">
      <c r="A32" s="18" t="s">
        <v>92</v>
      </c>
      <c r="B32" s="19"/>
      <c r="C32" s="19">
        <v>0.38009999999999999</v>
      </c>
      <c r="D32" s="19"/>
      <c r="E32" s="19">
        <v>0.2235</v>
      </c>
      <c r="F32" s="19"/>
      <c r="G32" s="19"/>
    </row>
    <row r="33" spans="1:7" ht="15.5" x14ac:dyDescent="0.3">
      <c r="A33" s="18" t="s">
        <v>95</v>
      </c>
      <c r="B33" s="19">
        <v>-0.21920000000000001</v>
      </c>
      <c r="C33" s="19"/>
      <c r="D33" s="19"/>
      <c r="E33" s="19">
        <v>-0.31009999999999999</v>
      </c>
      <c r="F33" s="19">
        <v>-0.57801000000000002</v>
      </c>
      <c r="G33" s="19"/>
    </row>
    <row r="34" spans="1:7" ht="15.5" x14ac:dyDescent="0.3">
      <c r="A34" s="18" t="s">
        <v>98</v>
      </c>
      <c r="B34" s="19">
        <v>-0.97809999999999997</v>
      </c>
      <c r="C34" s="19">
        <v>-0.78249999999999997</v>
      </c>
      <c r="D34" s="19">
        <v>-0.55630000000000002</v>
      </c>
      <c r="E34" s="19">
        <v>-0.6784</v>
      </c>
      <c r="F34" s="19">
        <v>-0.87509999999999999</v>
      </c>
      <c r="G34" s="19">
        <v>-1.0021</v>
      </c>
    </row>
    <row r="35" spans="1:7" ht="15.5" x14ac:dyDescent="0.3">
      <c r="A35" s="18" t="s">
        <v>101</v>
      </c>
      <c r="B35" s="19"/>
      <c r="C35" s="19"/>
      <c r="D35" s="19"/>
      <c r="E35" s="19"/>
      <c r="F35" s="19"/>
      <c r="G35" s="19"/>
    </row>
    <row r="36" spans="1:7" ht="15.5" x14ac:dyDescent="0.3">
      <c r="A36" s="18" t="s">
        <v>104</v>
      </c>
      <c r="B36" s="19">
        <v>-0.37868302459005299</v>
      </c>
      <c r="C36" s="19">
        <v>-0.48916946389199301</v>
      </c>
      <c r="D36" s="19">
        <v>-0.57877091699637995</v>
      </c>
      <c r="E36" s="19">
        <v>-1.983332712261916</v>
      </c>
      <c r="F36" s="19">
        <v>-1.22090749731945</v>
      </c>
      <c r="G36" s="19">
        <v>-0.65161532511416997</v>
      </c>
    </row>
    <row r="37" spans="1:7" ht="15.5" x14ac:dyDescent="0.3">
      <c r="A37" s="18" t="s">
        <v>107</v>
      </c>
      <c r="B37" s="19">
        <v>-2.24875918226161</v>
      </c>
      <c r="C37" s="19">
        <v>-1.6792130000000001</v>
      </c>
      <c r="D37" s="19">
        <v>-1.6812039141511099</v>
      </c>
      <c r="E37" s="19">
        <v>-0.52391393037361955</v>
      </c>
      <c r="F37" s="19">
        <v>-0.77122812514351202</v>
      </c>
      <c r="G37" s="19">
        <v>-1.3419534945864799</v>
      </c>
    </row>
    <row r="38" spans="1:7" ht="15.5" x14ac:dyDescent="0.3">
      <c r="A38" s="18" t="s">
        <v>110</v>
      </c>
      <c r="B38" s="19">
        <v>1.3554218513390199</v>
      </c>
      <c r="C38" s="19">
        <v>0.69668237635771801</v>
      </c>
      <c r="D38" s="19">
        <v>0.31331417589454502</v>
      </c>
      <c r="E38" s="19">
        <v>0.59515815129659</v>
      </c>
      <c r="F38" s="19">
        <v>0.57877091699637995</v>
      </c>
      <c r="G38" s="19">
        <v>1.33869180680968</v>
      </c>
    </row>
    <row r="39" spans="1:7" ht="15.5" x14ac:dyDescent="0.3">
      <c r="A39" s="18" t="s">
        <v>113</v>
      </c>
      <c r="B39" s="19">
        <v>0.147400230960478</v>
      </c>
      <c r="C39" s="19">
        <v>0.39122896924287298</v>
      </c>
      <c r="D39" s="19">
        <v>0.70397671072941204</v>
      </c>
      <c r="E39" s="19">
        <v>1.0917677285866001</v>
      </c>
      <c r="F39" s="19">
        <v>1.6812039141511099</v>
      </c>
      <c r="G39" s="19">
        <v>0.95706957633936496</v>
      </c>
    </row>
    <row r="40" spans="1:7" ht="15.5" x14ac:dyDescent="0.3">
      <c r="A40" s="18" t="s">
        <v>116</v>
      </c>
      <c r="B40" s="19">
        <v>0.19492886604215801</v>
      </c>
      <c r="C40" s="19">
        <v>0.40027842917082401</v>
      </c>
      <c r="D40" s="19">
        <v>0.62626286455195002</v>
      </c>
      <c r="E40" s="19">
        <v>0.66422880561000497</v>
      </c>
      <c r="F40" s="19">
        <v>0.72603654508600801</v>
      </c>
      <c r="G40" s="19">
        <v>0.98916946389199301</v>
      </c>
    </row>
    <row r="41" spans="1:7" ht="15.5" x14ac:dyDescent="0.3">
      <c r="A41" s="18" t="s">
        <v>119</v>
      </c>
      <c r="B41" s="19"/>
      <c r="C41" s="19">
        <v>-0.32344192206684902</v>
      </c>
      <c r="D41" s="19"/>
      <c r="E41" s="19"/>
      <c r="F41" s="19">
        <v>-0.44192885841746798</v>
      </c>
      <c r="G41" s="19">
        <v>-0.51903888831810496</v>
      </c>
    </row>
    <row r="42" spans="1:7" ht="15.5" x14ac:dyDescent="0.3">
      <c r="A42" s="18" t="s">
        <v>122</v>
      </c>
      <c r="B42" s="19">
        <v>-1.3921485662284501</v>
      </c>
      <c r="C42" s="19">
        <v>-0.79515815129659395</v>
      </c>
      <c r="D42" s="19">
        <v>-0.59967755842472004</v>
      </c>
      <c r="E42" s="19">
        <v>-0.44743894734767897</v>
      </c>
      <c r="F42" s="19">
        <v>-0.92386628089251599</v>
      </c>
      <c r="G42" s="19">
        <v>-1.54396682376357</v>
      </c>
    </row>
    <row r="43" spans="1:7" ht="15.5" x14ac:dyDescent="0.3">
      <c r="A43" s="18" t="s">
        <v>125</v>
      </c>
      <c r="B43" s="19">
        <v>1.08947297704998</v>
      </c>
      <c r="C43" s="19">
        <v>0.66422880561000497</v>
      </c>
      <c r="D43" s="19">
        <v>0.43219387627025602</v>
      </c>
      <c r="E43" s="19">
        <v>1.2496832873432699</v>
      </c>
      <c r="F43" s="19">
        <v>0.97090841418906004</v>
      </c>
      <c r="G43" s="19">
        <v>1.4002784291708199</v>
      </c>
    </row>
    <row r="44" spans="1:7" ht="15.5" x14ac:dyDescent="0.3">
      <c r="A44" s="18" t="s">
        <v>128</v>
      </c>
      <c r="B44" s="19">
        <v>0.50142212439006695</v>
      </c>
      <c r="C44" s="19">
        <v>0.23100000000000001</v>
      </c>
      <c r="D44" s="19">
        <v>0.35744512050291</v>
      </c>
      <c r="E44" s="19">
        <v>0.247547631232683</v>
      </c>
      <c r="F44" s="19">
        <v>0.55898145199669003</v>
      </c>
      <c r="G44" s="19">
        <v>0.88523441922066803</v>
      </c>
    </row>
    <row r="45" spans="1:7" ht="15.5" x14ac:dyDescent="0.3">
      <c r="A45" s="18" t="s">
        <v>131</v>
      </c>
      <c r="B45" s="19">
        <v>-0.47574041944765499</v>
      </c>
      <c r="C45" s="19">
        <v>-0.66701580000000005</v>
      </c>
      <c r="D45" s="19">
        <v>-0.49237163514504301</v>
      </c>
      <c r="E45" s="19">
        <v>-0.46840092424248903</v>
      </c>
      <c r="F45" s="19">
        <v>-0.63101559140885299</v>
      </c>
      <c r="G45" s="19">
        <v>-0.80907497319452903</v>
      </c>
    </row>
    <row r="46" spans="1:7" ht="15.5" x14ac:dyDescent="0.3">
      <c r="A46" s="18" t="s">
        <v>134</v>
      </c>
      <c r="B46" s="19">
        <v>-0.32344192206684902</v>
      </c>
      <c r="C46" s="19">
        <v>-0.44743894734767897</v>
      </c>
      <c r="D46" s="19">
        <v>-0.32344192206684902</v>
      </c>
      <c r="E46" s="19">
        <v>-0.945071907690618</v>
      </c>
      <c r="F46" s="19">
        <v>-0.89515815129659404</v>
      </c>
      <c r="G46" s="19">
        <v>-0.71228125143512799</v>
      </c>
    </row>
    <row r="47" spans="1:7" ht="15.5" x14ac:dyDescent="0.3">
      <c r="A47" s="18" t="s">
        <v>137</v>
      </c>
      <c r="B47" s="19">
        <v>0.209074973194529</v>
      </c>
      <c r="C47" s="19">
        <v>9.01161173563607E-2</v>
      </c>
      <c r="D47" s="19">
        <v>0.209074973194529</v>
      </c>
      <c r="E47" s="19"/>
      <c r="F47" s="19"/>
      <c r="G47" s="19">
        <v>-0.5750694501541086</v>
      </c>
    </row>
    <row r="48" spans="1:7" ht="15.5" x14ac:dyDescent="0.3">
      <c r="A48" s="18" t="s">
        <v>140</v>
      </c>
      <c r="B48" s="19">
        <v>1.22812514351284E-2</v>
      </c>
      <c r="C48" s="19">
        <v>0.249683287343275</v>
      </c>
      <c r="D48" s="19">
        <v>1.22812514351284E-2</v>
      </c>
      <c r="E48" s="19"/>
      <c r="F48" s="19">
        <v>-1.5640229999999999</v>
      </c>
      <c r="G48" s="19">
        <v>-2.1106377685884801</v>
      </c>
    </row>
    <row r="49" spans="1:7" ht="15.5" x14ac:dyDescent="0.3">
      <c r="A49" s="18" t="s">
        <v>143</v>
      </c>
      <c r="B49" s="19">
        <v>-3.1294175510927098</v>
      </c>
      <c r="C49" s="19">
        <v>-2.4854044949166201</v>
      </c>
      <c r="D49" s="19">
        <v>-2.5787709169963802</v>
      </c>
      <c r="E49" s="19">
        <v>-0.83453228666833301</v>
      </c>
      <c r="F49" s="19">
        <v>-0.78540449491662001</v>
      </c>
      <c r="G49" s="19">
        <v>-0.80218282884506398</v>
      </c>
    </row>
    <row r="50" spans="1:7" ht="15.5" x14ac:dyDescent="0.3">
      <c r="A50" s="18" t="s">
        <v>146</v>
      </c>
      <c r="B50" s="19">
        <v>1.0520919350487801</v>
      </c>
      <c r="C50" s="19">
        <v>0.46121201018445218</v>
      </c>
      <c r="D50" s="19">
        <v>0.68120391415111103</v>
      </c>
      <c r="E50" s="19">
        <v>0.56950066099667895</v>
      </c>
      <c r="F50" s="19">
        <v>0.64311645053808908</v>
      </c>
      <c r="G50" s="19">
        <v>0.75955228537110597</v>
      </c>
    </row>
    <row r="51" spans="1:7" ht="15.5" x14ac:dyDescent="0.3">
      <c r="A51" s="18" t="s">
        <v>149</v>
      </c>
      <c r="B51" s="19">
        <v>-1.37153768418337</v>
      </c>
      <c r="C51" s="19">
        <v>-0.80959852798409004</v>
      </c>
      <c r="D51" s="19">
        <v>-0.60365450860080005</v>
      </c>
      <c r="E51" s="19">
        <v>-0.30759999999999998</v>
      </c>
      <c r="F51" s="19">
        <v>-0.51920314162957104</v>
      </c>
      <c r="G51" s="19">
        <v>-0.71224180566449102</v>
      </c>
    </row>
    <row r="52" spans="1:7" ht="15.5" x14ac:dyDescent="0.3">
      <c r="A52" s="18" t="s">
        <v>152</v>
      </c>
      <c r="B52" s="19">
        <v>1.6143560205591401</v>
      </c>
      <c r="C52" s="19">
        <v>0.93240031023945402</v>
      </c>
      <c r="D52" s="19">
        <v>0.44192885841746798</v>
      </c>
      <c r="E52" s="19">
        <v>0.89898667240515795</v>
      </c>
      <c r="F52" s="19">
        <v>0.90388883181057</v>
      </c>
      <c r="G52" s="19">
        <v>0.457861307656803</v>
      </c>
    </row>
    <row r="53" spans="1:7" ht="15.5" x14ac:dyDescent="0.3">
      <c r="A53" s="18" t="s">
        <v>155</v>
      </c>
      <c r="B53" s="19"/>
      <c r="C53" s="19"/>
      <c r="D53" s="19"/>
      <c r="E53" s="19"/>
      <c r="F53" s="19"/>
      <c r="G53" s="19">
        <v>2.16079956188391</v>
      </c>
    </row>
    <row r="54" spans="1:7" ht="15.5" x14ac:dyDescent="0.3">
      <c r="A54" s="18" t="s">
        <v>158</v>
      </c>
      <c r="B54" s="19">
        <v>0.42991263473065428</v>
      </c>
      <c r="C54" s="19">
        <v>0.3786830245900526</v>
      </c>
      <c r="D54" s="19">
        <v>0.33240031023945388</v>
      </c>
      <c r="E54" s="19">
        <v>-9.6934706825648753E-2</v>
      </c>
      <c r="F54" s="19">
        <v>-1.0499825124916222</v>
      </c>
      <c r="G54" s="19">
        <v>-1.4455104787572499</v>
      </c>
    </row>
    <row r="55" spans="1:7" ht="15.5" x14ac:dyDescent="0.3">
      <c r="A55" s="18" t="s">
        <v>161</v>
      </c>
      <c r="B55" s="19">
        <v>-1.53553434029373</v>
      </c>
      <c r="C55" s="19"/>
      <c r="D55" s="19">
        <v>-1.2331024989936501</v>
      </c>
      <c r="E55" s="19">
        <v>-0.95971715832538895</v>
      </c>
      <c r="F55" s="19"/>
      <c r="G55" s="19">
        <v>-1.15358306146923</v>
      </c>
    </row>
    <row r="56" spans="1:7" ht="15.5" x14ac:dyDescent="0.3">
      <c r="A56" s="18" t="s">
        <v>164</v>
      </c>
      <c r="B56" s="19"/>
      <c r="C56" s="19"/>
      <c r="D56" s="19"/>
      <c r="E56" s="19"/>
      <c r="F56" s="19"/>
      <c r="G56" s="19"/>
    </row>
    <row r="57" spans="1:7" ht="15.5" x14ac:dyDescent="0.3">
      <c r="A57" s="18" t="s">
        <v>167</v>
      </c>
      <c r="B57" s="19">
        <v>-0.56458892087499601</v>
      </c>
      <c r="C57" s="19"/>
      <c r="D57" s="19">
        <v>-0.40850089565516001</v>
      </c>
      <c r="E57" s="19">
        <v>-0.458458177653774</v>
      </c>
      <c r="F57" s="19"/>
      <c r="G57" s="19">
        <v>-0.97739020843454605</v>
      </c>
    </row>
    <row r="58" spans="1:7" ht="15.5" x14ac:dyDescent="0.3">
      <c r="A58" s="18" t="s">
        <v>170</v>
      </c>
      <c r="B58" s="19">
        <v>0.48531409135254899</v>
      </c>
      <c r="C58" s="19">
        <v>0.16079956188391226</v>
      </c>
      <c r="D58" s="19">
        <v>0.27491104217878798</v>
      </c>
      <c r="E58" s="19">
        <v>-0.339887485008875</v>
      </c>
      <c r="F58" s="19">
        <v>-0.36516153251141659</v>
      </c>
      <c r="G58" s="19">
        <v>-0.98333271226191998</v>
      </c>
    </row>
    <row r="59" spans="1:7" ht="15.5" x14ac:dyDescent="0.3">
      <c r="A59" s="18" t="s">
        <v>173</v>
      </c>
      <c r="B59" s="19">
        <v>1.4562109999999999</v>
      </c>
      <c r="C59" s="19">
        <v>2.6752099999999999</v>
      </c>
      <c r="D59" s="19">
        <v>3.97090841418906</v>
      </c>
      <c r="E59" s="19">
        <v>1.2509968901128401</v>
      </c>
      <c r="F59" s="19">
        <v>1.3287043000000001</v>
      </c>
      <c r="G59" s="19">
        <v>2.4854044949166201</v>
      </c>
    </row>
    <row r="60" spans="1:7" ht="15.5" x14ac:dyDescent="0.3">
      <c r="A60" s="18" t="s">
        <v>176</v>
      </c>
      <c r="B60" s="19">
        <v>0.67821010000000004</v>
      </c>
      <c r="C60" s="19">
        <v>0.91721062044067603</v>
      </c>
      <c r="D60" s="19">
        <v>0.55898145199669003</v>
      </c>
      <c r="E60" s="19">
        <v>1.0095799999999999</v>
      </c>
      <c r="F60" s="19">
        <v>1.59967755842472</v>
      </c>
      <c r="G60" s="19">
        <v>2.0477851</v>
      </c>
    </row>
    <row r="61" spans="1:7" ht="15.5" x14ac:dyDescent="0.3">
      <c r="A61" s="18" t="s">
        <v>179</v>
      </c>
      <c r="B61" s="19">
        <v>-1.40790894358312</v>
      </c>
      <c r="C61" s="19">
        <v>-1.3570695763393601</v>
      </c>
      <c r="D61" s="19">
        <v>-1.63101559140885</v>
      </c>
      <c r="E61" s="19">
        <v>-1.11840884541505</v>
      </c>
      <c r="F61" s="19">
        <v>-1.05265703807579</v>
      </c>
      <c r="G61" s="19">
        <v>-0.95605474813373903</v>
      </c>
    </row>
    <row r="62" spans="1:7" ht="15.5" x14ac:dyDescent="0.3">
      <c r="A62" s="18" t="s">
        <v>182</v>
      </c>
      <c r="B62" s="19">
        <v>-0.45752935909104903</v>
      </c>
      <c r="C62" s="19">
        <v>-0.48916946389199301</v>
      </c>
      <c r="D62" s="19">
        <v>-0.53636968877804603</v>
      </c>
      <c r="E62" s="19">
        <v>-0.96234867460972895</v>
      </c>
      <c r="F62" s="19">
        <v>-1.43219387627025</v>
      </c>
      <c r="G62" s="19">
        <v>-2.1848634702447698</v>
      </c>
    </row>
    <row r="63" spans="1:7" ht="15.5" x14ac:dyDescent="0.3">
      <c r="A63" s="18" t="s">
        <v>185</v>
      </c>
      <c r="B63" s="19">
        <v>-0.399159430341883</v>
      </c>
      <c r="C63" s="19">
        <v>-0.60413546710752997</v>
      </c>
      <c r="D63" s="19">
        <v>-0.60582471073093402</v>
      </c>
      <c r="E63" s="19">
        <v>-0.38230707924330098</v>
      </c>
      <c r="F63" s="19">
        <v>-0.57445120502909996</v>
      </c>
      <c r="G63" s="19">
        <v>-0.51587777298751403</v>
      </c>
    </row>
    <row r="64" spans="1:7" ht="15.5" x14ac:dyDescent="0.3">
      <c r="A64" s="18" t="s">
        <v>188</v>
      </c>
      <c r="B64" s="19">
        <v>-0.71054555663443408</v>
      </c>
      <c r="C64" s="19">
        <v>-1.30413546710753</v>
      </c>
      <c r="D64" s="19">
        <v>-1.44502167</v>
      </c>
      <c r="E64" s="19">
        <v>-0.77789200000000003</v>
      </c>
      <c r="F64" s="19">
        <v>-0.49237163514504301</v>
      </c>
      <c r="G64" s="19">
        <v>-0.33240031023945399</v>
      </c>
    </row>
    <row r="65" spans="1:7" ht="15.5" x14ac:dyDescent="0.3">
      <c r="A65" s="18" t="s">
        <v>191</v>
      </c>
      <c r="B65" s="19">
        <v>1.5777768782236818</v>
      </c>
      <c r="C65" s="19">
        <v>1.9143908294726</v>
      </c>
      <c r="D65" s="19">
        <v>2.6087560304145501</v>
      </c>
      <c r="E65" s="19">
        <v>1.2813834198765099</v>
      </c>
      <c r="F65" s="19">
        <v>1.3234419220668401</v>
      </c>
      <c r="G65" s="19">
        <v>2.0274911042178698</v>
      </c>
    </row>
    <row r="66" spans="1:7" ht="15.5" x14ac:dyDescent="0.3">
      <c r="A66" s="18" t="s">
        <v>194</v>
      </c>
      <c r="B66" s="19">
        <v>0.54025661352809995</v>
      </c>
      <c r="C66" s="19">
        <v>0.75721301829320997</v>
      </c>
      <c r="D66" s="19">
        <v>0.3786830245900526</v>
      </c>
      <c r="E66" s="19">
        <v>0.77776878223680002</v>
      </c>
      <c r="F66" s="19">
        <v>0.209074973194529</v>
      </c>
      <c r="G66" s="19">
        <v>0.3786830245900526</v>
      </c>
    </row>
    <row r="67" spans="1:7" ht="15.5" x14ac:dyDescent="0.3">
      <c r="A67" s="18" t="s">
        <v>197</v>
      </c>
      <c r="B67" s="19">
        <v>-0.48531409135254899</v>
      </c>
      <c r="C67" s="19">
        <v>-0.77572130182932097</v>
      </c>
      <c r="D67" s="19">
        <v>-0.57861862294532596</v>
      </c>
      <c r="E67" s="19">
        <v>-0.31771036714565398</v>
      </c>
      <c r="F67" s="19">
        <v>-1.5787709169963799</v>
      </c>
      <c r="G67" s="19">
        <v>-0.49520285333067099</v>
      </c>
    </row>
    <row r="68" spans="1:7" ht="15.5" x14ac:dyDescent="0.3">
      <c r="A68" s="18" t="s">
        <v>200</v>
      </c>
      <c r="B68" s="19">
        <v>0.41252192763919499</v>
      </c>
      <c r="C68" s="19">
        <v>0.59967755842472004</v>
      </c>
      <c r="D68" s="19">
        <v>0.69203141629571296</v>
      </c>
      <c r="E68" s="19">
        <v>0.57777687822367996</v>
      </c>
      <c r="F68" s="19">
        <v>0.68120391415111103</v>
      </c>
      <c r="G68" s="19">
        <v>0.48531409135254899</v>
      </c>
    </row>
    <row r="69" spans="1:7" ht="15.5" x14ac:dyDescent="0.3">
      <c r="A69" s="18" t="s">
        <v>203</v>
      </c>
      <c r="B69" s="19">
        <v>-0.294032374646023</v>
      </c>
      <c r="C69" s="19">
        <v>-0.140106325695211</v>
      </c>
      <c r="D69" s="19">
        <v>-0.19038888318105701</v>
      </c>
      <c r="E69" s="19">
        <v>-0.54025661352809995</v>
      </c>
      <c r="F69" s="19">
        <v>-0.12603654508600801</v>
      </c>
      <c r="G69" s="19">
        <v>-0.41252192763919499</v>
      </c>
    </row>
    <row r="70" spans="1:7" ht="15.5" x14ac:dyDescent="0.3">
      <c r="A70" s="18" t="s">
        <v>206</v>
      </c>
      <c r="B70" s="19">
        <v>-0.44501558290725002</v>
      </c>
      <c r="C70" s="19">
        <v>-0.52657038075789997</v>
      </c>
      <c r="D70" s="19">
        <v>-0.24096993268049458</v>
      </c>
      <c r="E70" s="19">
        <v>-0.429912634730654</v>
      </c>
      <c r="F70" s="19">
        <v>-0.44192885841746798</v>
      </c>
      <c r="G70" s="19">
        <v>-0.46593978502316136</v>
      </c>
    </row>
    <row r="71" spans="1:7" ht="15.5" x14ac:dyDescent="0.3">
      <c r="A71" s="18" t="s">
        <v>209</v>
      </c>
      <c r="B71" s="19">
        <v>-0.68357423834228304</v>
      </c>
      <c r="C71" s="19">
        <v>-0.35744512050291</v>
      </c>
      <c r="D71" s="19">
        <v>-0.54142848822199086</v>
      </c>
      <c r="E71" s="19">
        <v>-0.48531409135254883</v>
      </c>
      <c r="F71" s="19">
        <v>-1.1276523603972699</v>
      </c>
      <c r="G71" s="19">
        <v>-0.294032374646023</v>
      </c>
    </row>
    <row r="72" spans="1:7" ht="15.5" x14ac:dyDescent="0.3">
      <c r="A72" s="18" t="s">
        <v>212</v>
      </c>
      <c r="B72" s="19">
        <v>-0.27461673737956299</v>
      </c>
      <c r="C72" s="19">
        <v>-0.26262864551950799</v>
      </c>
      <c r="D72" s="19">
        <v>-0.32193034361103701</v>
      </c>
      <c r="E72" s="19">
        <v>-0.63807322577609404</v>
      </c>
      <c r="F72" s="19">
        <v>-1.44501558290725</v>
      </c>
      <c r="G72" s="19">
        <v>-2.3717262633241298</v>
      </c>
    </row>
    <row r="73" spans="1:7" ht="15.5" x14ac:dyDescent="0.3">
      <c r="A73" s="18" t="s">
        <v>215</v>
      </c>
      <c r="B73" s="19">
        <v>-1.0548496329054298</v>
      </c>
      <c r="C73" s="19">
        <v>-0.59967755842472004</v>
      </c>
      <c r="D73" s="19">
        <v>-0.68357423834228304</v>
      </c>
      <c r="E73" s="19">
        <v>-0.21205725323693075</v>
      </c>
      <c r="F73" s="19">
        <v>-0.268357423834228</v>
      </c>
      <c r="G73" s="19">
        <v>-0.63806961472829749</v>
      </c>
    </row>
    <row r="74" spans="1:7" ht="15.5" x14ac:dyDescent="0.3">
      <c r="A74" s="18" t="s">
        <v>218</v>
      </c>
      <c r="B74" s="19">
        <v>0.41601215412030002</v>
      </c>
      <c r="C74" s="19">
        <v>0.70061341622100004</v>
      </c>
      <c r="D74" s="19">
        <v>0.52539496812464204</v>
      </c>
      <c r="E74" s="19">
        <v>-0.36587725323693077</v>
      </c>
      <c r="F74" s="19">
        <v>-0.52539496812464204</v>
      </c>
      <c r="G74" s="19">
        <v>-0.49982512491620001</v>
      </c>
    </row>
    <row r="75" spans="1:7" ht="15.5" x14ac:dyDescent="0.3">
      <c r="A75" s="18" t="s">
        <v>221</v>
      </c>
      <c r="B75" s="19">
        <v>0.24759662727124901</v>
      </c>
      <c r="C75" s="19">
        <v>0.83967856005595409</v>
      </c>
      <c r="D75" s="19">
        <v>1.05484963290543</v>
      </c>
      <c r="E75" s="19">
        <v>0.59660725323693098</v>
      </c>
      <c r="F75" s="19">
        <v>1.05484963290543</v>
      </c>
      <c r="G75" s="19">
        <v>1.40874654402751</v>
      </c>
    </row>
    <row r="76" spans="1:7" ht="15.5" x14ac:dyDescent="0.3">
      <c r="A76" s="18" t="s">
        <v>224</v>
      </c>
      <c r="B76" s="19">
        <v>-1.1276523603972699</v>
      </c>
      <c r="C76" s="19">
        <v>-1.4612120101844499</v>
      </c>
      <c r="D76" s="19">
        <v>-1.3652093518289199</v>
      </c>
      <c r="E76" s="19">
        <v>-0.59433685092625199</v>
      </c>
      <c r="F76" s="19">
        <v>-1.2416012154120299</v>
      </c>
      <c r="G76" s="19">
        <v>-1.8887976054378901</v>
      </c>
    </row>
    <row r="77" spans="1:7" ht="15.5" x14ac:dyDescent="0.3">
      <c r="A77" s="18" t="s">
        <v>227</v>
      </c>
      <c r="B77" s="19">
        <v>0.92386628089251599</v>
      </c>
      <c r="C77" s="19">
        <v>1.20959852798409</v>
      </c>
      <c r="D77" s="19">
        <v>1.8316818931576</v>
      </c>
      <c r="E77" s="19">
        <v>0.448778408842745</v>
      </c>
      <c r="F77" s="19">
        <v>1.24759662727124</v>
      </c>
      <c r="G77" s="19">
        <v>1.9683129590592401</v>
      </c>
    </row>
    <row r="78" spans="1:7" ht="15.5" x14ac:dyDescent="0.3">
      <c r="A78" s="18" t="s">
        <v>230</v>
      </c>
      <c r="B78" s="19">
        <v>1.55145868966803</v>
      </c>
      <c r="C78" s="19">
        <v>1.3324003102394499</v>
      </c>
      <c r="D78" s="19">
        <v>1.23400642</v>
      </c>
      <c r="E78" s="19">
        <v>1.2391393037362</v>
      </c>
      <c r="F78" s="19">
        <v>1.3676212000000001</v>
      </c>
      <c r="G78" s="19">
        <v>1.5672549</v>
      </c>
    </row>
    <row r="79" spans="1:7" ht="15.5" x14ac:dyDescent="0.3">
      <c r="A79" s="18" t="s">
        <v>233</v>
      </c>
      <c r="B79" s="19">
        <v>4.8772959597279604</v>
      </c>
      <c r="C79" s="19">
        <v>3.05428585268043</v>
      </c>
      <c r="D79" s="19">
        <v>2.53398520881623</v>
      </c>
      <c r="E79" s="19">
        <v>3.4884982955928199</v>
      </c>
      <c r="F79" s="19">
        <v>1.8316818931576</v>
      </c>
      <c r="G79" s="19">
        <v>1.44877840884274</v>
      </c>
    </row>
    <row r="80" spans="1:7" ht="15.5" x14ac:dyDescent="0.3">
      <c r="A80" s="18" t="s">
        <v>236</v>
      </c>
      <c r="B80" s="19">
        <v>2.7491104217878801E-2</v>
      </c>
      <c r="C80" s="19">
        <v>0.33345120900000003</v>
      </c>
      <c r="D80" s="19">
        <v>0.80959852798409015</v>
      </c>
      <c r="E80" s="19">
        <v>-0.69347068256487998</v>
      </c>
      <c r="F80" s="19">
        <v>-0.75484963290542995</v>
      </c>
      <c r="G80" s="19">
        <v>-1.10775577509218</v>
      </c>
    </row>
    <row r="81" spans="1:7" ht="15.5" x14ac:dyDescent="0.3">
      <c r="A81" s="18" t="s">
        <v>239</v>
      </c>
      <c r="B81" s="19">
        <v>-0.54142848822199086</v>
      </c>
      <c r="C81" s="19">
        <v>-0.52657038075789997</v>
      </c>
      <c r="D81" s="19">
        <v>-0.27491104217878798</v>
      </c>
      <c r="E81" s="19">
        <v>0.94888802410055995</v>
      </c>
      <c r="F81" s="19">
        <v>1.2416012154120346</v>
      </c>
      <c r="G81" s="19">
        <v>0.80959852798409015</v>
      </c>
    </row>
    <row r="82" spans="1:7" ht="15.5" x14ac:dyDescent="0.3">
      <c r="A82" s="18" t="s">
        <v>242</v>
      </c>
      <c r="B82" s="19">
        <v>-0.20198769126905358</v>
      </c>
      <c r="C82" s="19">
        <v>-0.35744512050291</v>
      </c>
      <c r="D82" s="19">
        <v>-0.54142848822199086</v>
      </c>
      <c r="E82" s="19">
        <v>0.248759182261614</v>
      </c>
      <c r="F82" s="19">
        <v>0.22700613416221047</v>
      </c>
      <c r="G82" s="19">
        <v>0.27491104217878798</v>
      </c>
    </row>
    <row r="83" spans="1:7" ht="15.5" x14ac:dyDescent="0.3">
      <c r="A83" s="18" t="s">
        <v>245</v>
      </c>
      <c r="B83" s="19"/>
      <c r="C83" s="19"/>
      <c r="D83" s="19"/>
      <c r="E83" s="19"/>
      <c r="F83" s="19"/>
      <c r="G83" s="19"/>
    </row>
    <row r="84" spans="1:7" ht="15.5" x14ac:dyDescent="0.3">
      <c r="A84" s="18" t="s">
        <v>248</v>
      </c>
      <c r="B84" s="19">
        <v>-0.46121201018445201</v>
      </c>
      <c r="C84" s="19"/>
      <c r="D84" s="19">
        <v>-0.20198769126905358</v>
      </c>
      <c r="E84" s="19"/>
      <c r="F84" s="19"/>
      <c r="G84" s="19">
        <v>-0.54142848822199086</v>
      </c>
    </row>
    <row r="85" spans="1:7" ht="15.5" x14ac:dyDescent="0.3">
      <c r="A85" s="18" t="s">
        <v>251</v>
      </c>
      <c r="B85" s="19">
        <v>0.10775577509218701</v>
      </c>
      <c r="C85" s="19">
        <v>0.23211574860299</v>
      </c>
      <c r="D85" s="19">
        <v>0.46121201018445218</v>
      </c>
      <c r="E85" s="19">
        <v>2.8745210139277901</v>
      </c>
      <c r="F85" s="19">
        <v>1.2028900893000001</v>
      </c>
      <c r="G85" s="19">
        <v>1.2019876912690499</v>
      </c>
    </row>
    <row r="86" spans="1:7" ht="15.5" x14ac:dyDescent="0.3">
      <c r="A86" s="18" t="s">
        <v>254</v>
      </c>
      <c r="B86" s="19">
        <v>0.80959852798409015</v>
      </c>
      <c r="C86" s="19">
        <v>0.77862321157486003</v>
      </c>
      <c r="D86" s="19">
        <v>0.77557750921869995</v>
      </c>
      <c r="E86" s="19">
        <v>-1.48201566833154</v>
      </c>
      <c r="F86" s="19">
        <v>-1.6331146309999998</v>
      </c>
      <c r="G86" s="19">
        <v>-1.4612120101844499</v>
      </c>
    </row>
    <row r="87" spans="1:7" ht="15.5" x14ac:dyDescent="0.3">
      <c r="A87" s="18" t="s">
        <v>257</v>
      </c>
      <c r="B87" s="19">
        <v>0.87402749110421696</v>
      </c>
      <c r="C87" s="19">
        <v>1.1020027028780499</v>
      </c>
      <c r="D87" s="19">
        <v>0.80959852798409015</v>
      </c>
      <c r="E87" s="19">
        <v>-0.36587725323693077</v>
      </c>
      <c r="F87" s="19">
        <v>-0.40874654402750998</v>
      </c>
      <c r="G87" s="19">
        <v>-0.10775577509218678</v>
      </c>
    </row>
    <row r="88" spans="1:7" ht="15.5" x14ac:dyDescent="0.3">
      <c r="A88" s="18" t="s">
        <v>260</v>
      </c>
      <c r="B88" s="19">
        <v>-0.74911042178788001</v>
      </c>
      <c r="C88" s="19">
        <v>-1.12107633935068</v>
      </c>
      <c r="D88" s="19">
        <v>-1.2416012154120299</v>
      </c>
      <c r="E88" s="19">
        <v>-0.59660725323693098</v>
      </c>
      <c r="F88" s="19">
        <v>-0.28088251249162199</v>
      </c>
      <c r="G88" s="19">
        <v>-0.80959852798409004</v>
      </c>
    </row>
    <row r="89" spans="1:7" ht="15.5" x14ac:dyDescent="0.3">
      <c r="A89" s="18" t="s">
        <v>263</v>
      </c>
      <c r="B89" s="19">
        <v>-4.6070660119999998</v>
      </c>
      <c r="C89" s="19">
        <v>-3.2669999999999999</v>
      </c>
      <c r="D89" s="19">
        <v>-2.008893</v>
      </c>
      <c r="E89" s="19">
        <v>-1.672936</v>
      </c>
      <c r="F89" s="19">
        <v>-1.21790268791131</v>
      </c>
      <c r="G89" s="19">
        <v>-1.667821</v>
      </c>
    </row>
    <row r="90" spans="1:7" ht="15.5" x14ac:dyDescent="0.3">
      <c r="A90" s="18" t="s">
        <v>266</v>
      </c>
      <c r="B90" s="19">
        <v>0.147400230960478</v>
      </c>
      <c r="C90" s="19">
        <v>0.44192885841746798</v>
      </c>
      <c r="D90" s="19">
        <v>0.70397671072941204</v>
      </c>
      <c r="E90" s="19">
        <v>1.0917677285866001</v>
      </c>
      <c r="F90" s="19">
        <v>0.96572429999999998</v>
      </c>
      <c r="G90" s="19">
        <v>0.35706957633936498</v>
      </c>
    </row>
    <row r="91" spans="1:7" ht="15.5" x14ac:dyDescent="0.3">
      <c r="A91" s="18" t="s">
        <v>269</v>
      </c>
      <c r="B91" s="19">
        <v>-0.76987033273429095</v>
      </c>
      <c r="C91" s="19"/>
      <c r="D91" s="19">
        <v>-0.18469876835426199</v>
      </c>
      <c r="E91" s="19">
        <v>-0.61889315500020703</v>
      </c>
      <c r="F91" s="19"/>
      <c r="G91" s="19">
        <v>-0.20017646777919701</v>
      </c>
    </row>
    <row r="92" spans="1:7" ht="15.5" x14ac:dyDescent="0.3">
      <c r="A92" s="18" t="s">
        <v>272</v>
      </c>
      <c r="B92" s="19">
        <v>1.0686264291296199</v>
      </c>
      <c r="C92" s="19"/>
      <c r="D92" s="19">
        <v>1.3501047120612399</v>
      </c>
      <c r="E92" s="19">
        <v>0.42282066982418398</v>
      </c>
      <c r="F92" s="19"/>
      <c r="G92" s="19">
        <v>0.203951121590424</v>
      </c>
    </row>
    <row r="93" spans="1:7" ht="15.5" x14ac:dyDescent="0.3">
      <c r="A93" s="18" t="s">
        <v>275</v>
      </c>
      <c r="B93" s="19">
        <v>0.20741572086371801</v>
      </c>
      <c r="C93" s="19"/>
      <c r="D93" s="19">
        <v>0.30478509779565399</v>
      </c>
      <c r="E93" s="19">
        <v>-0.57955005139432403</v>
      </c>
      <c r="F93" s="19"/>
      <c r="G93" s="19">
        <v>-0.27658651351498398</v>
      </c>
    </row>
    <row r="94" spans="1:7" ht="15.5" x14ac:dyDescent="0.3">
      <c r="A94" s="18" t="s">
        <v>278</v>
      </c>
      <c r="B94" s="19">
        <v>1.0686264291296199</v>
      </c>
      <c r="C94" s="19"/>
      <c r="D94" s="19">
        <v>1.3501047120612399</v>
      </c>
      <c r="E94" s="19">
        <v>0.42282066982418398</v>
      </c>
      <c r="F94" s="19"/>
      <c r="G94" s="19">
        <v>0.203951121590424</v>
      </c>
    </row>
    <row r="95" spans="1:7" ht="15.5" x14ac:dyDescent="0.3">
      <c r="A95" s="18" t="s">
        <v>281</v>
      </c>
      <c r="B95" s="19">
        <v>-1.2956800563625599</v>
      </c>
      <c r="C95" s="19">
        <v>-0.87566999999999995</v>
      </c>
      <c r="D95" s="19">
        <v>-1.09143908294726</v>
      </c>
      <c r="E95" s="19">
        <v>-1.1998797792204601</v>
      </c>
      <c r="F95" s="19">
        <v>-0.88883181057000005</v>
      </c>
      <c r="G95" s="19">
        <v>-0.97043562336584699</v>
      </c>
    </row>
    <row r="96" spans="1:7" ht="15.5" x14ac:dyDescent="0.3">
      <c r="A96" s="18" t="s">
        <v>284</v>
      </c>
      <c r="B96" s="19"/>
      <c r="C96" s="19">
        <v>-0.47746254375893898</v>
      </c>
      <c r="D96" s="19">
        <v>-0.73291319134761101</v>
      </c>
      <c r="E96" s="19">
        <v>-0.94762022225055997</v>
      </c>
      <c r="F96" s="19">
        <v>-1.0499825124916222</v>
      </c>
      <c r="G96" s="19">
        <v>-0.83942579869473766</v>
      </c>
    </row>
    <row r="97" spans="1:7" ht="15.5" x14ac:dyDescent="0.3">
      <c r="A97" s="18" t="s">
        <v>287</v>
      </c>
      <c r="B97" s="19">
        <v>-1.75903778723197</v>
      </c>
      <c r="C97" s="19">
        <v>-3.0264501511028699</v>
      </c>
      <c r="D97" s="19">
        <v>-2.3672164424050002</v>
      </c>
      <c r="E97" s="19">
        <v>-1.9476202222505601</v>
      </c>
      <c r="F97" s="19">
        <v>-2.3651615325114101</v>
      </c>
      <c r="G97" s="19">
        <v>-3.2120572532369298</v>
      </c>
    </row>
    <row r="98" spans="1:7" ht="15.5" x14ac:dyDescent="0.3">
      <c r="A98" s="18" t="s">
        <v>290</v>
      </c>
      <c r="B98" s="19">
        <v>0.63806961472829704</v>
      </c>
      <c r="C98" s="19">
        <v>0.68120391415111103</v>
      </c>
      <c r="D98" s="19">
        <v>0.62233141758945398</v>
      </c>
      <c r="E98" s="19">
        <v>0.49515815129659402</v>
      </c>
      <c r="F98" s="19">
        <v>0.11953494586483999</v>
      </c>
      <c r="G98" s="19">
        <v>0.28691806809688702</v>
      </c>
    </row>
    <row r="99" spans="1:7" ht="15.5" x14ac:dyDescent="0.3">
      <c r="A99" s="18" t="s">
        <v>293</v>
      </c>
      <c r="B99" s="19">
        <v>0.97444969999999997</v>
      </c>
      <c r="C99" s="19">
        <v>0.98691689927443804</v>
      </c>
      <c r="D99" s="19">
        <v>0.31331417589454502</v>
      </c>
      <c r="E99" s="19">
        <v>1.29515815129659</v>
      </c>
      <c r="F99" s="19">
        <v>0.88246551763169756</v>
      </c>
      <c r="G99" s="19">
        <v>0.28691806809688702</v>
      </c>
    </row>
    <row r="100" spans="1:7" ht="15.5" x14ac:dyDescent="0.3">
      <c r="A100" s="18" t="s">
        <v>296</v>
      </c>
      <c r="B100" s="19">
        <v>0.339887485008875</v>
      </c>
      <c r="C100" s="19">
        <v>0.82963153650799304</v>
      </c>
      <c r="D100" s="19">
        <v>1.3133141758945399</v>
      </c>
      <c r="E100" s="19">
        <v>1.29515815129659</v>
      </c>
      <c r="F100" s="19">
        <v>0.84210979087301796</v>
      </c>
      <c r="G100" s="19">
        <v>0.60286918068096795</v>
      </c>
    </row>
    <row r="101" spans="1:7" ht="15.5" x14ac:dyDescent="0.3">
      <c r="A101" s="18" t="s">
        <v>299</v>
      </c>
      <c r="B101" s="19">
        <v>-0.94762022225055997</v>
      </c>
      <c r="C101" s="19">
        <v>-0.98691689927443804</v>
      </c>
      <c r="D101" s="19">
        <v>-1.30413546710753</v>
      </c>
      <c r="E101" s="19">
        <v>-0.46121201018445201</v>
      </c>
      <c r="F101" s="19">
        <v>-0.64311645053808897</v>
      </c>
      <c r="G101" s="19">
        <v>-0.82405178000000001</v>
      </c>
    </row>
    <row r="102" spans="1:7" ht="15.5" x14ac:dyDescent="0.3">
      <c r="A102" s="18" t="s">
        <v>302</v>
      </c>
      <c r="B102" s="19">
        <v>-0.94762022225055997</v>
      </c>
      <c r="C102" s="19">
        <v>-1.4626797520321999</v>
      </c>
      <c r="D102" s="19">
        <v>-1.2276012300000001</v>
      </c>
      <c r="E102" s="19">
        <v>-0.10775577509218678</v>
      </c>
      <c r="F102" s="19">
        <v>-0.19203141629571299</v>
      </c>
      <c r="G102" s="19">
        <v>-0.24136025641709999</v>
      </c>
    </row>
    <row r="103" spans="1:7" ht="15.5" x14ac:dyDescent="0.3">
      <c r="A103" s="18" t="s">
        <v>305</v>
      </c>
      <c r="B103" s="19">
        <v>0.49288660421587999</v>
      </c>
      <c r="C103" s="19">
        <v>0.78932000000000002</v>
      </c>
      <c r="D103" s="19">
        <v>0.26262864551950799</v>
      </c>
      <c r="E103" s="19">
        <v>0.66422880561000497</v>
      </c>
      <c r="F103" s="19">
        <v>0.80959852798409004</v>
      </c>
      <c r="G103" s="19">
        <v>0.48916946389199301</v>
      </c>
    </row>
    <row r="104" spans="1:7" ht="15.5" x14ac:dyDescent="0.3">
      <c r="A104" s="18" t="s">
        <v>308</v>
      </c>
      <c r="B104" s="19">
        <v>1.3921485662284501</v>
      </c>
      <c r="C104" s="19">
        <v>0.97519999999999996</v>
      </c>
      <c r="D104" s="19">
        <v>0.59967755842472004</v>
      </c>
      <c r="E104" s="19">
        <v>0.44743894734767897</v>
      </c>
      <c r="F104" s="19">
        <v>-2.7491104217878808E-2</v>
      </c>
      <c r="G104" s="19">
        <v>9.6682376357718106E-2</v>
      </c>
    </row>
    <row r="105" spans="1:7" ht="15.5" x14ac:dyDescent="0.3">
      <c r="A105" s="18" t="s">
        <v>311</v>
      </c>
      <c r="B105" s="19">
        <v>8.3561186822367906E-2</v>
      </c>
      <c r="C105" s="19">
        <v>0.44192885841746798</v>
      </c>
      <c r="D105" s="19">
        <v>-0.140106325695211</v>
      </c>
      <c r="E105" s="19">
        <v>1.32183143808088</v>
      </c>
      <c r="F105" s="19">
        <v>-0.54142848822199086</v>
      </c>
      <c r="G105" s="19">
        <v>0.576945166005706</v>
      </c>
    </row>
    <row r="106" spans="1:7" ht="15.5" x14ac:dyDescent="0.3">
      <c r="A106" s="18" t="s">
        <v>314</v>
      </c>
      <c r="B106" s="19">
        <v>1.3346066523975599</v>
      </c>
      <c r="C106" s="19">
        <v>1.2098</v>
      </c>
      <c r="D106" s="19">
        <v>1.05265703807579</v>
      </c>
      <c r="E106" s="19">
        <v>0.90116117356360703</v>
      </c>
      <c r="F106" s="19">
        <v>0.201987691269054</v>
      </c>
      <c r="G106" s="19">
        <v>0.39122896924287298</v>
      </c>
    </row>
    <row r="107" spans="1:7" ht="15.5" x14ac:dyDescent="0.3">
      <c r="A107" s="18" t="s">
        <v>317</v>
      </c>
      <c r="B107" s="19">
        <v>0.50142212439006695</v>
      </c>
      <c r="C107" s="19">
        <v>1.5670999999999999</v>
      </c>
      <c r="D107" s="19">
        <v>1.3574451205029101</v>
      </c>
      <c r="E107" s="19">
        <v>0.247547631232683</v>
      </c>
      <c r="F107" s="19">
        <v>0.46121201018445218</v>
      </c>
      <c r="G107" s="19">
        <v>0.32344192206684902</v>
      </c>
    </row>
    <row r="108" spans="1:7" ht="15.5" x14ac:dyDescent="0.3">
      <c r="A108" s="18" t="s">
        <v>320</v>
      </c>
      <c r="B108" s="19">
        <v>-0.50142212439006695</v>
      </c>
      <c r="C108" s="19">
        <v>-0.27470526575217302</v>
      </c>
      <c r="D108" s="19">
        <v>-0.35744512050291</v>
      </c>
      <c r="E108" s="19">
        <v>-0.247547631232683</v>
      </c>
      <c r="F108" s="19">
        <v>-0.10775577509218678</v>
      </c>
      <c r="G108" s="19">
        <v>-0.32344192206684902</v>
      </c>
    </row>
    <row r="109" spans="1:7" ht="15.5" x14ac:dyDescent="0.3">
      <c r="A109" s="18" t="s">
        <v>323</v>
      </c>
      <c r="B109" s="19">
        <v>-0.44210895618109902</v>
      </c>
      <c r="C109" s="19">
        <v>-0.40850089565516001</v>
      </c>
      <c r="D109" s="19">
        <v>-1.2321157486029899</v>
      </c>
      <c r="E109" s="19">
        <v>-1.9845408851903501</v>
      </c>
      <c r="F109" s="19">
        <v>-0.80959852798409004</v>
      </c>
      <c r="G109" s="19">
        <v>-1.6140427206047301</v>
      </c>
    </row>
    <row r="110" spans="1:7" ht="15.5" x14ac:dyDescent="0.3">
      <c r="A110" s="18" t="s">
        <v>326</v>
      </c>
      <c r="B110" s="19">
        <v>-0.77829099999999996</v>
      </c>
      <c r="C110" s="19">
        <v>-1.12378</v>
      </c>
      <c r="D110" s="19">
        <v>-0.22067000000000001</v>
      </c>
      <c r="E110" s="19">
        <v>-0.945071907690618</v>
      </c>
      <c r="F110" s="19">
        <v>-0.74911042178788001</v>
      </c>
      <c r="G110" s="19">
        <v>-1.22812514351284</v>
      </c>
    </row>
    <row r="111" spans="1:7" ht="15.5" x14ac:dyDescent="0.3">
      <c r="A111" s="18" t="s">
        <v>329</v>
      </c>
      <c r="B111" s="19">
        <v>2.7176216850865198</v>
      </c>
      <c r="C111" s="19">
        <v>1.9002730000000001</v>
      </c>
      <c r="D111" s="19">
        <v>1.50200270287805</v>
      </c>
      <c r="E111" s="19">
        <v>0.34801615411749198</v>
      </c>
      <c r="F111" s="19">
        <v>0.74911042178788001</v>
      </c>
      <c r="G111" s="19">
        <v>1.22214</v>
      </c>
    </row>
    <row r="112" spans="1:7" ht="15.5" x14ac:dyDescent="0.3">
      <c r="A112" s="18" t="s">
        <v>332</v>
      </c>
      <c r="B112" s="19">
        <v>-0.86850565016994996</v>
      </c>
      <c r="C112" s="19">
        <v>-0.89947704424684005</v>
      </c>
      <c r="D112" s="19">
        <v>-1.12107633935068</v>
      </c>
      <c r="E112" s="19">
        <v>-3.2734474661695503E-2</v>
      </c>
      <c r="F112" s="19">
        <v>-0.94762022225055997</v>
      </c>
      <c r="G112" s="19">
        <v>-1.13311488448262</v>
      </c>
    </row>
    <row r="113" spans="1:7" ht="15.5" x14ac:dyDescent="0.3">
      <c r="A113" s="18" t="s">
        <v>335</v>
      </c>
      <c r="B113" s="19"/>
      <c r="C113" s="19"/>
      <c r="D113" s="19"/>
      <c r="E113" s="19">
        <v>3.7974976286423101</v>
      </c>
      <c r="F113" s="19">
        <v>1.9476202222505601</v>
      </c>
      <c r="G113" s="19">
        <v>2.621</v>
      </c>
    </row>
    <row r="114" spans="1:7" ht="15.5" x14ac:dyDescent="0.3">
      <c r="A114" s="18" t="s">
        <v>338</v>
      </c>
      <c r="B114" s="19">
        <v>0.24952129632699999</v>
      </c>
      <c r="C114" s="19">
        <v>0.41803434139823997</v>
      </c>
      <c r="D114" s="19">
        <v>0.46267975203220701</v>
      </c>
      <c r="E114" s="19">
        <v>0.29375222768413201</v>
      </c>
      <c r="F114" s="19">
        <v>0.15519027878350999</v>
      </c>
      <c r="G114" s="19">
        <v>0.69467068924691</v>
      </c>
    </row>
    <row r="115" spans="1:7" ht="15.5" x14ac:dyDescent="0.3">
      <c r="A115" s="18" t="s">
        <v>341</v>
      </c>
      <c r="B115" s="19">
        <v>0.10775577509218701</v>
      </c>
      <c r="C115" s="19">
        <v>0.64019383558267295</v>
      </c>
      <c r="D115" s="19">
        <v>0.94762022225055953</v>
      </c>
      <c r="E115" s="19">
        <v>0.94762022225055953</v>
      </c>
      <c r="F115" s="19">
        <v>0.84699728796999996</v>
      </c>
      <c r="G115" s="19">
        <v>0.73988748500887502</v>
      </c>
    </row>
    <row r="116" spans="1:7" ht="15.5" x14ac:dyDescent="0.3">
      <c r="A116" s="18" t="s">
        <v>344</v>
      </c>
      <c r="B116" s="19">
        <v>-0.80959852798409004</v>
      </c>
      <c r="C116" s="19">
        <v>-0.90484284613628796</v>
      </c>
      <c r="D116" s="19">
        <v>-1.15519027878351</v>
      </c>
      <c r="E116" s="19">
        <v>-0.75519027878350997</v>
      </c>
      <c r="F116" s="19">
        <v>-1.33951</v>
      </c>
      <c r="G116" s="19">
        <v>-0.60706601199999999</v>
      </c>
    </row>
    <row r="117" spans="1:7" ht="15.5" x14ac:dyDescent="0.3">
      <c r="A117" s="18" t="s">
        <v>347</v>
      </c>
      <c r="B117" s="19">
        <v>-0.90520919350487805</v>
      </c>
      <c r="C117" s="19">
        <v>-0.60582471073093402</v>
      </c>
      <c r="D117" s="19">
        <v>-0.68120391415111103</v>
      </c>
      <c r="E117" s="19">
        <v>-0.56950066099667895</v>
      </c>
      <c r="F117" s="19">
        <v>-0.93045717999999999</v>
      </c>
      <c r="G117" s="19">
        <v>-0.75002632000000002</v>
      </c>
    </row>
    <row r="118" spans="1:7" ht="15.5" x14ac:dyDescent="0.3">
      <c r="A118" s="18" t="s">
        <v>350</v>
      </c>
      <c r="B118" s="19">
        <v>-1.7551056471308499</v>
      </c>
      <c r="C118" s="19">
        <v>-1.22305</v>
      </c>
      <c r="D118" s="19">
        <v>-0.98691689927443804</v>
      </c>
      <c r="E118" s="19">
        <v>-1.3782178285265501</v>
      </c>
      <c r="F118" s="19">
        <v>-1.9743566100000001</v>
      </c>
      <c r="G118" s="19">
        <v>-0.72537799271562298</v>
      </c>
    </row>
    <row r="119" spans="1:7" ht="15.5" x14ac:dyDescent="0.3">
      <c r="A119" s="18" t="s">
        <v>353</v>
      </c>
      <c r="B119" s="19">
        <v>-0.37147325557784999</v>
      </c>
      <c r="C119" s="19">
        <v>-0.84210979087301752</v>
      </c>
      <c r="D119" s="19">
        <v>-0.82963153650799304</v>
      </c>
      <c r="E119" s="19">
        <v>-0.37461371932097798</v>
      </c>
      <c r="F119" s="19">
        <v>-0.21127581988999627</v>
      </c>
      <c r="G119" s="19">
        <v>-0.43650266495765</v>
      </c>
    </row>
    <row r="120" spans="1:7" ht="15.5" x14ac:dyDescent="0.3">
      <c r="A120" s="18" t="s">
        <v>356</v>
      </c>
      <c r="B120" s="19">
        <v>-0.46267975203220701</v>
      </c>
      <c r="C120" s="19">
        <v>-1.217902687911306</v>
      </c>
      <c r="D120" s="19">
        <v>-0.63806961472829749</v>
      </c>
      <c r="E120" s="19">
        <v>-0.60706601199999999</v>
      </c>
      <c r="F120" s="19">
        <v>-0.31417803884838358</v>
      </c>
      <c r="G120" s="19">
        <v>-0.43650266495765</v>
      </c>
    </row>
    <row r="121" spans="1:7" ht="15.5" x14ac:dyDescent="0.3">
      <c r="A121" s="22" t="s">
        <v>359</v>
      </c>
      <c r="B121" s="19">
        <v>1.6143560205591401</v>
      </c>
      <c r="C121" s="19">
        <v>0.74358415656721</v>
      </c>
      <c r="D121" s="19">
        <v>0.44192885841746798</v>
      </c>
      <c r="E121" s="19">
        <v>0.89898667240515795</v>
      </c>
      <c r="F121" s="19">
        <v>0.68642991980000001</v>
      </c>
      <c r="G121" s="19">
        <v>0.457861307656803</v>
      </c>
    </row>
    <row r="122" spans="1:7" ht="15.5" x14ac:dyDescent="0.3">
      <c r="A122" s="22" t="s">
        <v>362</v>
      </c>
      <c r="B122" s="19"/>
      <c r="C122" s="19">
        <v>0.30089420024469399</v>
      </c>
      <c r="D122" s="19"/>
      <c r="E122" s="19"/>
      <c r="F122" s="19">
        <v>0.22299877947302399</v>
      </c>
      <c r="G122" s="19">
        <v>0.10026400000000001</v>
      </c>
    </row>
    <row r="123" spans="1:7" ht="15.5" x14ac:dyDescent="0.3">
      <c r="A123" s="22" t="s">
        <v>365</v>
      </c>
      <c r="B123" s="19">
        <v>2.4276250794382399</v>
      </c>
      <c r="C123" s="19">
        <v>2.3078541398752801</v>
      </c>
      <c r="D123" s="19">
        <v>2.7803963941245802</v>
      </c>
      <c r="E123" s="19">
        <v>1.2438427012339299</v>
      </c>
      <c r="F123" s="19">
        <v>1.4473264541909796</v>
      </c>
      <c r="G123" s="19">
        <v>1.66453157350428</v>
      </c>
    </row>
    <row r="124" spans="1:7" ht="15.5" x14ac:dyDescent="0.3">
      <c r="A124" s="22" t="s">
        <v>368</v>
      </c>
      <c r="B124" s="19">
        <v>1.6143560205591401</v>
      </c>
      <c r="C124" s="19">
        <v>1.80198769126905</v>
      </c>
      <c r="D124" s="19">
        <v>2.4419288584174601</v>
      </c>
      <c r="E124" s="19">
        <v>0.89898667240515795</v>
      </c>
      <c r="F124" s="19">
        <v>1.0902702119693899</v>
      </c>
      <c r="G124" s="19">
        <v>1.4578613076568001</v>
      </c>
    </row>
    <row r="125" spans="1:7" ht="15.5" x14ac:dyDescent="0.3">
      <c r="A125" s="22" t="s">
        <v>371</v>
      </c>
      <c r="B125" s="19">
        <v>0.97435660999999996</v>
      </c>
      <c r="C125" s="19">
        <v>0.57506945015410904</v>
      </c>
      <c r="D125" s="19">
        <v>0.44228591411352525</v>
      </c>
      <c r="E125" s="19">
        <v>0.53870099999999999</v>
      </c>
      <c r="F125" s="19">
        <v>0.60002632885891005</v>
      </c>
      <c r="G125" s="19">
        <v>0.771092</v>
      </c>
    </row>
    <row r="126" spans="1:7" ht="15.5" x14ac:dyDescent="0.3">
      <c r="A126" s="22" t="s">
        <v>374</v>
      </c>
      <c r="B126" s="19">
        <v>0.211275819889996</v>
      </c>
      <c r="C126" s="19">
        <v>0.48106945015410901</v>
      </c>
      <c r="D126" s="19">
        <v>0.36999051411352524</v>
      </c>
      <c r="E126" s="19">
        <v>-0.27157766465099997</v>
      </c>
      <c r="F126" s="19">
        <v>-0.45403250106999998</v>
      </c>
      <c r="G126" s="19">
        <v>-0.77743572174847697</v>
      </c>
    </row>
    <row r="127" spans="1:7" ht="15.5" x14ac:dyDescent="0.3">
      <c r="A127" s="22" t="s">
        <v>377</v>
      </c>
      <c r="B127" s="19">
        <v>0.56458892087499601</v>
      </c>
      <c r="C127" s="19">
        <v>0.30218282884506398</v>
      </c>
      <c r="D127" s="19">
        <v>0.40850089565516001</v>
      </c>
      <c r="E127" s="19">
        <v>0.458458177653774</v>
      </c>
      <c r="F127" s="19">
        <v>0.37246329634195302</v>
      </c>
      <c r="G127" s="19">
        <v>0.97739020843454605</v>
      </c>
    </row>
    <row r="128" spans="1:7" ht="15.5" x14ac:dyDescent="0.3">
      <c r="A128" s="22" t="s">
        <v>380</v>
      </c>
      <c r="B128" s="21">
        <v>-1.53553434029373</v>
      </c>
      <c r="C128" s="19"/>
      <c r="D128" s="21">
        <v>-1.2331024989936501</v>
      </c>
      <c r="E128" s="21">
        <v>-0.95971715832538895</v>
      </c>
      <c r="F128" s="19"/>
      <c r="G128" s="21">
        <v>-1.15358306146923</v>
      </c>
    </row>
    <row r="129" spans="1:7" ht="15.5" x14ac:dyDescent="0.3">
      <c r="A129" s="22" t="s">
        <v>383</v>
      </c>
      <c r="B129" s="19">
        <v>1.8756699999999999</v>
      </c>
      <c r="C129" s="19">
        <v>2.5003116094134001</v>
      </c>
      <c r="D129" s="19">
        <v>3.016721</v>
      </c>
      <c r="E129" s="19">
        <v>0.45341999999999999</v>
      </c>
      <c r="F129" s="19">
        <v>1.3266593978502299</v>
      </c>
      <c r="G129" s="19">
        <v>3.234801</v>
      </c>
    </row>
    <row r="130" spans="1:7" ht="15.5" x14ac:dyDescent="0.3">
      <c r="A130" s="22" t="s">
        <v>386</v>
      </c>
      <c r="B130" s="19">
        <v>0.95294915010741299</v>
      </c>
      <c r="C130" s="19">
        <v>0.77211058775240005</v>
      </c>
      <c r="D130" s="19">
        <v>1.2899477044246801</v>
      </c>
      <c r="E130" s="19">
        <v>0.32766923463755998</v>
      </c>
      <c r="F130" s="19">
        <v>0.47549426299183001</v>
      </c>
      <c r="G130" s="19">
        <v>1.5338443660297001</v>
      </c>
    </row>
    <row r="131" spans="1:7" ht="15.5" x14ac:dyDescent="0.3">
      <c r="A131" s="22" t="s">
        <v>389</v>
      </c>
      <c r="B131" s="19">
        <v>1.4774625437589299</v>
      </c>
      <c r="C131" s="19">
        <v>1.3441252944051001</v>
      </c>
      <c r="D131" s="19">
        <v>1.88184430397995</v>
      </c>
      <c r="E131" s="19">
        <v>0.60609193735591005</v>
      </c>
      <c r="F131" s="19">
        <v>0.43103837499999997</v>
      </c>
      <c r="G131" s="19">
        <v>0.25451232626206</v>
      </c>
    </row>
    <row r="132" spans="1:7" ht="15.5" x14ac:dyDescent="0.3">
      <c r="A132" s="22" t="s">
        <v>392</v>
      </c>
      <c r="B132" s="19">
        <v>2.5665821031976299</v>
      </c>
      <c r="C132" s="19">
        <v>3.0693083058587698</v>
      </c>
      <c r="D132" s="19">
        <v>4.0180343413982396</v>
      </c>
      <c r="E132" s="19">
        <v>0.24469367374301901</v>
      </c>
      <c r="F132" s="19">
        <v>0.35721748476999998</v>
      </c>
      <c r="G132" s="19">
        <v>0.49888349091130202</v>
      </c>
    </row>
    <row r="133" spans="1:7" ht="15.5" x14ac:dyDescent="0.3">
      <c r="A133" s="22" t="s">
        <v>395</v>
      </c>
      <c r="B133" s="19">
        <v>2.6941013071895501</v>
      </c>
      <c r="C133" s="19">
        <v>2.19203141629571</v>
      </c>
      <c r="D133" s="19">
        <v>2.6402110633973601</v>
      </c>
      <c r="E133" s="19">
        <v>0.87880298776081001</v>
      </c>
      <c r="F133" s="19">
        <v>0.99750853696302699</v>
      </c>
      <c r="G133" s="19">
        <v>1.0757034754586301</v>
      </c>
    </row>
    <row r="134" spans="1:7" ht="15.5" x14ac:dyDescent="0.3">
      <c r="A134" s="22" t="s">
        <v>398</v>
      </c>
      <c r="B134" s="19">
        <v>1.6150246256659799</v>
      </c>
      <c r="C134" s="19">
        <v>1.89038888318105</v>
      </c>
      <c r="D134" s="19">
        <v>2.3396879892095601</v>
      </c>
      <c r="E134" s="19">
        <v>0.56909273359511003</v>
      </c>
      <c r="F134" s="19">
        <v>0.74324000000000001</v>
      </c>
      <c r="G134" s="19">
        <v>0.97508536963027403</v>
      </c>
    </row>
    <row r="135" spans="1:7" ht="15.5" x14ac:dyDescent="0.3">
      <c r="A135" s="22" t="s">
        <v>401</v>
      </c>
      <c r="B135" s="19"/>
      <c r="C135" s="19"/>
      <c r="D135" s="19"/>
      <c r="E135" s="19"/>
      <c r="F135" s="19"/>
      <c r="G135" s="19"/>
    </row>
    <row r="136" spans="1:7" ht="15.5" x14ac:dyDescent="0.3">
      <c r="A136" s="22" t="s">
        <v>404</v>
      </c>
      <c r="B136" s="19">
        <v>0.43535242046747902</v>
      </c>
      <c r="C136" s="19">
        <v>0.24096993268049</v>
      </c>
      <c r="D136" s="19">
        <v>0.64019383558266996</v>
      </c>
      <c r="E136" s="19">
        <v>0.33724976184038002</v>
      </c>
      <c r="F136" s="19">
        <v>0.44230999999999998</v>
      </c>
      <c r="G136" s="19">
        <v>0.43470880472564799</v>
      </c>
    </row>
    <row r="137" spans="1:7" ht="15.5" x14ac:dyDescent="0.3">
      <c r="A137" s="18" t="s">
        <v>407</v>
      </c>
      <c r="B137" s="19">
        <v>-0.399159430341883</v>
      </c>
      <c r="C137" s="19">
        <v>-0.20198769126905358</v>
      </c>
      <c r="D137" s="19">
        <v>-0.60582471073093402</v>
      </c>
      <c r="E137" s="19">
        <v>-0.38230707924330098</v>
      </c>
      <c r="F137" s="19">
        <v>-0.93045717999999999</v>
      </c>
      <c r="G137" s="19">
        <v>-0.51587777298751403</v>
      </c>
    </row>
    <row r="138" spans="1:7" ht="15.5" x14ac:dyDescent="0.3">
      <c r="A138" s="18" t="s">
        <v>410</v>
      </c>
      <c r="B138" s="21">
        <v>-0.23259045900255901</v>
      </c>
      <c r="C138" s="19"/>
      <c r="D138" s="21">
        <v>0.13379109319179799</v>
      </c>
      <c r="E138" s="21">
        <v>-0.35601403487373401</v>
      </c>
      <c r="F138" s="19"/>
      <c r="G138" s="21">
        <v>-2.4122363272868499E-2</v>
      </c>
    </row>
    <row r="139" spans="1:7" ht="15.5" x14ac:dyDescent="0.3">
      <c r="A139" s="18" t="s">
        <v>413</v>
      </c>
      <c r="B139" s="19">
        <v>-1.07257955760212</v>
      </c>
      <c r="C139" s="19">
        <v>-2.22700613416221</v>
      </c>
      <c r="D139" s="19">
        <v>-3.6087560304145501</v>
      </c>
      <c r="E139" s="19">
        <v>-0.281383419876513</v>
      </c>
      <c r="F139" s="19">
        <v>-0.97435660999999996</v>
      </c>
      <c r="G139" s="19">
        <v>-1.1534739279566999</v>
      </c>
    </row>
    <row r="140" spans="1:7" ht="15.5" x14ac:dyDescent="0.3">
      <c r="A140" s="18" t="s">
        <v>416</v>
      </c>
      <c r="B140" s="19">
        <v>-0.49237307894663401</v>
      </c>
      <c r="C140" s="19">
        <v>-0.83967856005595398</v>
      </c>
      <c r="D140" s="19">
        <v>-0.97444969999999997</v>
      </c>
      <c r="E140" s="19">
        <v>-0.86429919799999999</v>
      </c>
      <c r="F140" s="19">
        <v>-0.21127581988999627</v>
      </c>
      <c r="G140" s="19">
        <v>-0.375002632</v>
      </c>
    </row>
    <row r="141" spans="1:7" ht="15.5" x14ac:dyDescent="0.3">
      <c r="A141" s="18" t="s">
        <v>419</v>
      </c>
      <c r="B141" s="19">
        <v>3.7246329634195316E-2</v>
      </c>
      <c r="C141" s="19"/>
      <c r="D141" s="19"/>
      <c r="E141" s="19">
        <v>-0.22299877947302446</v>
      </c>
      <c r="F141" s="19">
        <v>-0.31417803884838358</v>
      </c>
      <c r="G141" s="19">
        <v>-0.339887485008875</v>
      </c>
    </row>
    <row r="142" spans="1:7" ht="15.5" x14ac:dyDescent="0.3">
      <c r="A142" s="18" t="s">
        <v>422</v>
      </c>
      <c r="B142" s="19">
        <v>-0.35812805367996697</v>
      </c>
      <c r="C142" s="19">
        <v>-0.80959852798409004</v>
      </c>
      <c r="D142" s="19">
        <v>-0.34470314213866099</v>
      </c>
      <c r="E142" s="19">
        <v>-0.54574622201655698</v>
      </c>
      <c r="F142" s="19">
        <v>-0.86429919799999999</v>
      </c>
      <c r="G142" s="19">
        <v>-0.36802958034028399</v>
      </c>
    </row>
    <row r="143" spans="1:7" ht="15.5" x14ac:dyDescent="0.3">
      <c r="A143" s="18" t="s">
        <v>425</v>
      </c>
      <c r="B143" s="19">
        <v>-0.44012299999999999</v>
      </c>
      <c r="C143" s="19">
        <f>C142*0.7691</f>
        <v>-0.62266222787256365</v>
      </c>
      <c r="D143" s="19">
        <f>D142*0.7691</f>
        <v>-0.2651111866188442</v>
      </c>
      <c r="E143" s="19">
        <f>E142*0.7691</f>
        <v>-0.41973341935293396</v>
      </c>
      <c r="F143" s="19">
        <f>F142*0.7691</f>
        <v>-0.66473251318180004</v>
      </c>
      <c r="G143" s="19">
        <f>G142*0.7691</f>
        <v>-0.2830515502397124</v>
      </c>
    </row>
  </sheetData>
  <mergeCells count="3">
    <mergeCell ref="B1:D1"/>
    <mergeCell ref="E1:G1"/>
    <mergeCell ref="A1:A2"/>
  </mergeCells>
  <phoneticPr fontId="1" type="noConversion"/>
  <conditionalFormatting sqref="B144:G104857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DE1A1A-5CF8-490F-B154-D25F9DFA34CF}">
  <dimension ref="A1:O18"/>
  <sheetViews>
    <sheetView zoomScale="70" zoomScaleNormal="70" workbookViewId="0">
      <selection activeCell="B21" sqref="B21"/>
    </sheetView>
  </sheetViews>
  <sheetFormatPr defaultColWidth="8.58203125" defaultRowHeight="14" x14ac:dyDescent="0.3"/>
  <cols>
    <col min="1" max="1" width="15.5" style="9" customWidth="1"/>
    <col min="2" max="15" width="9.58203125" style="9" customWidth="1"/>
    <col min="16" max="16384" width="8.58203125" style="9"/>
  </cols>
  <sheetData>
    <row r="1" spans="1:15" s="24" customFormat="1" ht="30" customHeight="1" x14ac:dyDescent="0.3">
      <c r="A1" s="38" t="s">
        <v>2</v>
      </c>
      <c r="B1" s="38" t="s">
        <v>448</v>
      </c>
      <c r="C1" s="38"/>
      <c r="D1" s="38"/>
      <c r="E1" s="38"/>
      <c r="F1" s="38"/>
      <c r="G1" s="38"/>
      <c r="H1" s="38"/>
      <c r="I1" s="38" t="s">
        <v>449</v>
      </c>
      <c r="J1" s="38"/>
      <c r="K1" s="38"/>
      <c r="L1" s="38"/>
      <c r="M1" s="38"/>
      <c r="N1" s="38"/>
      <c r="O1" s="38"/>
    </row>
    <row r="2" spans="1:15" s="26" customFormat="1" ht="30" customHeight="1" x14ac:dyDescent="0.4">
      <c r="A2" s="38"/>
      <c r="B2" s="25" t="s">
        <v>446</v>
      </c>
      <c r="C2" s="25" t="s">
        <v>445</v>
      </c>
      <c r="D2" s="25" t="s">
        <v>444</v>
      </c>
      <c r="E2" s="25" t="s">
        <v>443</v>
      </c>
      <c r="F2" s="25" t="s">
        <v>441</v>
      </c>
      <c r="G2" s="25" t="s">
        <v>442</v>
      </c>
      <c r="H2" s="25" t="s">
        <v>447</v>
      </c>
      <c r="I2" s="25" t="s">
        <v>446</v>
      </c>
      <c r="J2" s="25" t="s">
        <v>445</v>
      </c>
      <c r="K2" s="25" t="s">
        <v>444</v>
      </c>
      <c r="L2" s="25" t="s">
        <v>443</v>
      </c>
      <c r="M2" s="25" t="s">
        <v>441</v>
      </c>
      <c r="N2" s="25" t="s">
        <v>442</v>
      </c>
      <c r="O2" s="25" t="s">
        <v>447</v>
      </c>
    </row>
    <row r="3" spans="1:15" ht="15.5" x14ac:dyDescent="0.35">
      <c r="A3" s="28" t="s">
        <v>437</v>
      </c>
      <c r="B3" s="27">
        <v>0.495</v>
      </c>
      <c r="C3" s="27">
        <v>0.29599999999999999</v>
      </c>
      <c r="D3" s="27">
        <v>0.73499999999999999</v>
      </c>
      <c r="E3" s="27">
        <v>0.64900000000000002</v>
      </c>
      <c r="F3" s="27">
        <v>1.375</v>
      </c>
      <c r="G3" s="27">
        <v>0.64200000000000002</v>
      </c>
      <c r="H3" s="27">
        <v>0.59799999999999998</v>
      </c>
      <c r="I3" s="27">
        <v>0.18199500000000002</v>
      </c>
      <c r="J3" s="27">
        <v>0.25583400000000006</v>
      </c>
      <c r="K3" s="27">
        <v>0.81143100000000001</v>
      </c>
      <c r="L3" s="27">
        <v>0.34695599999999999</v>
      </c>
      <c r="M3" s="27">
        <v>1.11216</v>
      </c>
      <c r="N3" s="27">
        <v>0.103682</v>
      </c>
      <c r="O3" s="27">
        <v>-0.20708999999999997</v>
      </c>
    </row>
    <row r="4" spans="1:15" ht="15.5" x14ac:dyDescent="0.35">
      <c r="A4" s="28" t="s">
        <v>438</v>
      </c>
      <c r="B4" s="27">
        <v>2.1080000000000001</v>
      </c>
      <c r="C4" s="27">
        <v>5.173</v>
      </c>
      <c r="D4" s="27">
        <v>5.5359999999999996</v>
      </c>
      <c r="E4" s="27">
        <v>4.0629999999999997</v>
      </c>
      <c r="F4" s="27">
        <v>4.5549999999999997</v>
      </c>
      <c r="G4" s="27">
        <v>2.8620000000000001</v>
      </c>
      <c r="H4" s="27">
        <v>4.18</v>
      </c>
      <c r="I4" s="27">
        <v>2.5192519999999998</v>
      </c>
      <c r="J4" s="27">
        <v>5.72607</v>
      </c>
      <c r="K4" s="27">
        <v>6.295509</v>
      </c>
      <c r="L4" s="27">
        <v>3.2372589999999999</v>
      </c>
      <c r="M4" s="27">
        <v>3.7396379999999998</v>
      </c>
      <c r="N4" s="27">
        <v>2.9361859999999997</v>
      </c>
      <c r="O4" s="27">
        <v>5.3059500000000002</v>
      </c>
    </row>
    <row r="5" spans="1:15" ht="15.5" x14ac:dyDescent="0.35">
      <c r="A5" s="28" t="s">
        <v>365</v>
      </c>
      <c r="B5" s="27">
        <v>2.0350000000000001</v>
      </c>
      <c r="C5" s="27">
        <v>3.12</v>
      </c>
      <c r="D5" s="27">
        <v>4.4189999999999996</v>
      </c>
      <c r="E5" s="27">
        <v>4.6420000000000003</v>
      </c>
      <c r="F5" s="27">
        <v>5.2380000000000004</v>
      </c>
      <c r="G5" s="27">
        <v>3.3109999999999999</v>
      </c>
      <c r="H5" s="27">
        <v>2.169</v>
      </c>
      <c r="I5" s="27">
        <v>1.7835509999999999</v>
      </c>
      <c r="J5" s="27">
        <v>2.3837579999999998</v>
      </c>
      <c r="K5" s="27">
        <v>2.2206419999999998</v>
      </c>
      <c r="L5" s="27">
        <v>3.4007670000000001</v>
      </c>
      <c r="M5" s="27">
        <v>2.2809210000000002</v>
      </c>
      <c r="N5" s="27">
        <v>2.1376139999999997</v>
      </c>
      <c r="O5" s="27">
        <v>1.5596099999999999</v>
      </c>
    </row>
    <row r="6" spans="1:15" ht="15.5" x14ac:dyDescent="0.35">
      <c r="A6" s="28" t="s">
        <v>368</v>
      </c>
      <c r="B6" s="27">
        <v>2.165</v>
      </c>
      <c r="C6" s="27">
        <v>2.23</v>
      </c>
      <c r="D6" s="27">
        <v>2.7330000000000001</v>
      </c>
      <c r="E6" s="27">
        <v>1.3480000000000001</v>
      </c>
      <c r="F6" s="27">
        <v>1.1200000000000001</v>
      </c>
      <c r="G6" s="27">
        <v>3.0939999999999999</v>
      </c>
      <c r="H6" s="27">
        <v>1.577</v>
      </c>
      <c r="I6" s="27">
        <v>1.453754</v>
      </c>
      <c r="J6" s="27">
        <v>3.3181560000000001</v>
      </c>
      <c r="K6" s="27">
        <v>2.4221159999999999</v>
      </c>
      <c r="L6" s="27">
        <v>2.110649</v>
      </c>
      <c r="M6" s="27">
        <v>1.5719189999999998</v>
      </c>
      <c r="N6" s="27">
        <v>1.6611179999999999</v>
      </c>
      <c r="O6" s="27">
        <v>0.74997000000000003</v>
      </c>
    </row>
    <row r="7" spans="1:15" ht="15.5" x14ac:dyDescent="0.35">
      <c r="A7" s="28" t="s">
        <v>371</v>
      </c>
      <c r="B7" s="27">
        <v>0.28399999999999997</v>
      </c>
      <c r="C7" s="27">
        <v>1.2150000000000001</v>
      </c>
      <c r="D7" s="27">
        <v>1.6870000000000001</v>
      </c>
      <c r="E7" s="27">
        <v>2.2469999999999999</v>
      </c>
      <c r="F7" s="27">
        <v>2.766</v>
      </c>
      <c r="G7" s="27">
        <v>1.6619999999999999</v>
      </c>
      <c r="H7" s="27">
        <v>1.5349999999999999</v>
      </c>
      <c r="I7" s="27">
        <v>0.44892099999999996</v>
      </c>
      <c r="J7" s="27">
        <v>0.15920999999999999</v>
      </c>
      <c r="K7" s="27">
        <v>1.0394729999999999</v>
      </c>
      <c r="L7" s="27">
        <v>1.542359</v>
      </c>
      <c r="M7" s="27">
        <v>-0.239313</v>
      </c>
      <c r="N7" s="27">
        <v>0.34634199999999998</v>
      </c>
      <c r="O7" s="27">
        <v>9.9449999999999997E-2</v>
      </c>
    </row>
    <row r="8" spans="1:15" ht="15.5" x14ac:dyDescent="0.35">
      <c r="A8" s="28" t="s">
        <v>374</v>
      </c>
      <c r="B8" s="27">
        <v>0.161</v>
      </c>
      <c r="C8" s="27">
        <v>0.17100000000000001</v>
      </c>
      <c r="D8" s="27">
        <v>0.40600000000000003</v>
      </c>
      <c r="E8" s="27">
        <v>-0.41099999999999998</v>
      </c>
      <c r="F8" s="27">
        <v>-0.79700000000000004</v>
      </c>
      <c r="G8" s="27">
        <v>-0.93799999999999994</v>
      </c>
      <c r="H8" s="27">
        <v>-0.33300000000000002</v>
      </c>
      <c r="I8" s="27">
        <v>0.63201899999999989</v>
      </c>
      <c r="J8" s="27">
        <v>0.41175000000000006</v>
      </c>
      <c r="K8" s="27">
        <v>8.9666999999999997E-2</v>
      </c>
      <c r="L8" s="27">
        <v>-7.3777999999999996E-2</v>
      </c>
      <c r="M8" s="27">
        <v>-0.69212099999999999</v>
      </c>
      <c r="N8" s="27">
        <v>-2.16188</v>
      </c>
      <c r="O8" s="27">
        <v>-1.8918899999999998</v>
      </c>
    </row>
    <row r="9" spans="1:15" ht="15.5" x14ac:dyDescent="0.35">
      <c r="A9" s="28" t="s">
        <v>439</v>
      </c>
      <c r="B9" s="27">
        <v>-0.40699999999999997</v>
      </c>
      <c r="C9" s="27">
        <v>-0.14499999999999999</v>
      </c>
      <c r="D9" s="27">
        <v>-0.439</v>
      </c>
      <c r="E9" s="27">
        <v>-0.84699999999999998</v>
      </c>
      <c r="F9" s="27">
        <v>-1.2410000000000001</v>
      </c>
      <c r="G9" s="27">
        <v>0.314</v>
      </c>
      <c r="H9" s="27">
        <v>0.185</v>
      </c>
      <c r="I9" s="27">
        <v>0.73239200000000004</v>
      </c>
      <c r="J9" s="27">
        <v>1.4372819999999999</v>
      </c>
      <c r="K9" s="27">
        <v>1.0527569999999999</v>
      </c>
      <c r="L9" s="27">
        <v>0.60717299999999996</v>
      </c>
      <c r="M9" s="27">
        <v>-0.35847299999999999</v>
      </c>
      <c r="N9" s="27">
        <v>-0.78533599999999992</v>
      </c>
      <c r="O9" s="27">
        <v>-0.6856199999999999</v>
      </c>
    </row>
    <row r="10" spans="1:15" ht="15.5" x14ac:dyDescent="0.35">
      <c r="A10" s="28" t="s">
        <v>440</v>
      </c>
      <c r="B10" s="27">
        <v>-0.318</v>
      </c>
      <c r="C10" s="27">
        <v>-0.72199999999999998</v>
      </c>
      <c r="D10" s="27">
        <v>-1.1879999999999999</v>
      </c>
      <c r="E10" s="27">
        <v>-2.117</v>
      </c>
      <c r="F10" s="27">
        <v>-1.583</v>
      </c>
      <c r="G10" s="27">
        <v>-0.50600000000000001</v>
      </c>
      <c r="H10" s="27">
        <v>-0.64100000000000001</v>
      </c>
      <c r="I10" s="27">
        <v>-0.78092399999999995</v>
      </c>
      <c r="J10" s="27">
        <v>-0.245952</v>
      </c>
      <c r="K10" s="27">
        <v>-0.15387300000000001</v>
      </c>
      <c r="L10" s="27">
        <v>-1.625119</v>
      </c>
      <c r="M10" s="27">
        <v>-1.31776</v>
      </c>
      <c r="N10" s="27">
        <v>-0.34523900000000002</v>
      </c>
      <c r="O10" s="27">
        <v>-0.17082</v>
      </c>
    </row>
    <row r="11" spans="1:15" ht="15.5" x14ac:dyDescent="0.35">
      <c r="A11" s="28" t="s">
        <v>383</v>
      </c>
      <c r="B11" s="27">
        <v>1.1990000000000001</v>
      </c>
      <c r="C11" s="27">
        <v>2.375</v>
      </c>
      <c r="D11" s="27">
        <v>3.081</v>
      </c>
      <c r="E11" s="27">
        <v>2.0739999999999998</v>
      </c>
      <c r="F11" s="27">
        <v>5.6970000000000001</v>
      </c>
      <c r="G11" s="27">
        <v>3.96</v>
      </c>
      <c r="H11" s="27">
        <v>2.617</v>
      </c>
      <c r="I11" s="27">
        <v>1.746049</v>
      </c>
      <c r="J11" s="27">
        <v>2.1037680000000001</v>
      </c>
      <c r="K11" s="27">
        <v>2.6003430000000001</v>
      </c>
      <c r="L11" s="27">
        <v>2.4187220000000003</v>
      </c>
      <c r="M11" s="27">
        <v>2.0912579999999998</v>
      </c>
      <c r="N11" s="27">
        <v>3.8814570000000002</v>
      </c>
      <c r="O11" s="27">
        <v>2.7260999999999997</v>
      </c>
    </row>
    <row r="12" spans="1:15" ht="15.5" x14ac:dyDescent="0.35">
      <c r="A12" s="28" t="s">
        <v>386</v>
      </c>
      <c r="B12" s="27">
        <v>0.70799999999999996</v>
      </c>
      <c r="C12" s="27">
        <v>1.224</v>
      </c>
      <c r="D12" s="27">
        <v>0.13900000000000001</v>
      </c>
      <c r="E12" s="27">
        <v>0.627</v>
      </c>
      <c r="F12" s="27">
        <v>0.32</v>
      </c>
      <c r="G12" s="27">
        <v>0.313</v>
      </c>
      <c r="H12" s="27">
        <v>0.14599999999999999</v>
      </c>
      <c r="I12" s="27">
        <v>1.395295</v>
      </c>
      <c r="J12" s="27">
        <v>1.479006</v>
      </c>
      <c r="K12" s="27">
        <v>2.373408</v>
      </c>
      <c r="L12" s="27">
        <v>2.675948</v>
      </c>
      <c r="M12" s="27">
        <v>1.314732</v>
      </c>
      <c r="N12" s="27">
        <v>1.717371</v>
      </c>
      <c r="O12" s="27">
        <v>1.18872</v>
      </c>
    </row>
    <row r="13" spans="1:15" ht="15.5" x14ac:dyDescent="0.35">
      <c r="A13" s="28" t="s">
        <v>389</v>
      </c>
      <c r="B13" s="27">
        <v>0.66400000000000003</v>
      </c>
      <c r="C13" s="27">
        <v>1.3089999999999999</v>
      </c>
      <c r="D13" s="27">
        <v>2.9510000000000001</v>
      </c>
      <c r="E13" s="27">
        <v>3.609</v>
      </c>
      <c r="F13" s="27">
        <v>2.3610000000000002</v>
      </c>
      <c r="G13" s="27">
        <v>1.712</v>
      </c>
      <c r="H13" s="27">
        <v>2.5859999999999999</v>
      </c>
      <c r="I13" s="27">
        <v>0.48862899999999998</v>
      </c>
      <c r="J13" s="27">
        <v>0.84216600000000008</v>
      </c>
      <c r="K13" s="27">
        <v>1.5420510000000001</v>
      </c>
      <c r="L13" s="27">
        <v>1.9999819999999997</v>
      </c>
      <c r="M13" s="27">
        <v>1.720869</v>
      </c>
      <c r="N13" s="27">
        <v>1.5000800000000001</v>
      </c>
      <c r="O13" s="27">
        <v>0.8353799999999999</v>
      </c>
    </row>
    <row r="14" spans="1:15" ht="15.5" x14ac:dyDescent="0.35">
      <c r="A14" s="28" t="s">
        <v>392</v>
      </c>
      <c r="B14" s="27">
        <v>1.583</v>
      </c>
      <c r="C14" s="27">
        <v>2.9159999999999999</v>
      </c>
      <c r="D14" s="27">
        <v>3.3490000000000002</v>
      </c>
      <c r="E14" s="27">
        <v>4.4260000000000002</v>
      </c>
      <c r="F14" s="27">
        <v>6.1059999999999999</v>
      </c>
      <c r="G14" s="27">
        <v>5.5190000000000001</v>
      </c>
      <c r="H14" s="27">
        <v>3.33</v>
      </c>
      <c r="I14" s="27">
        <v>0.62429799999999991</v>
      </c>
      <c r="J14" s="27">
        <v>0.70052400000000004</v>
      </c>
      <c r="K14" s="27">
        <v>0.29778300000000002</v>
      </c>
      <c r="L14" s="27">
        <v>-0.27118400000000004</v>
      </c>
      <c r="M14" s="27">
        <v>-0.98604899999999995</v>
      </c>
      <c r="N14" s="27">
        <v>0.68386000000000002</v>
      </c>
      <c r="O14" s="27">
        <v>0.46215000000000001</v>
      </c>
    </row>
    <row r="15" spans="1:15" ht="15.5" x14ac:dyDescent="0.35">
      <c r="A15" s="28" t="s">
        <v>395</v>
      </c>
      <c r="B15" s="27">
        <v>1.2649999999999999</v>
      </c>
      <c r="C15" s="27">
        <v>2.347</v>
      </c>
      <c r="D15" s="27">
        <v>3.1440000000000001</v>
      </c>
      <c r="E15" s="27">
        <v>4.6840000000000002</v>
      </c>
      <c r="F15" s="27">
        <v>3.3239999999999998</v>
      </c>
      <c r="G15" s="27">
        <v>2.5569999999999999</v>
      </c>
      <c r="H15" s="27">
        <v>1.016</v>
      </c>
      <c r="I15" s="27">
        <v>1.0919699999999999</v>
      </c>
      <c r="J15" s="27">
        <v>1.375794</v>
      </c>
      <c r="K15" s="27">
        <v>1.481166</v>
      </c>
      <c r="L15" s="27">
        <v>0.91026099999999999</v>
      </c>
      <c r="M15" s="27">
        <v>0.70999499999999993</v>
      </c>
      <c r="N15" s="27">
        <v>0.70150800000000002</v>
      </c>
      <c r="O15" s="27">
        <v>2.02644</v>
      </c>
    </row>
    <row r="16" spans="1:15" ht="15.5" x14ac:dyDescent="0.35">
      <c r="A16" s="28" t="s">
        <v>398</v>
      </c>
      <c r="B16" s="27">
        <v>2.4430000000000001</v>
      </c>
      <c r="C16" s="27">
        <v>2.4670000000000001</v>
      </c>
      <c r="D16" s="27">
        <v>2.3929999999999998</v>
      </c>
      <c r="E16" s="27">
        <v>3.0059999999999998</v>
      </c>
      <c r="F16" s="27">
        <v>3.7330000000000001</v>
      </c>
      <c r="G16" s="27">
        <v>2.36</v>
      </c>
      <c r="H16" s="27">
        <v>1.714</v>
      </c>
      <c r="I16" s="27">
        <v>0.25479299999999999</v>
      </c>
      <c r="J16" s="27">
        <v>0.69613200000000008</v>
      </c>
      <c r="K16" s="27">
        <v>0.99851400000000001</v>
      </c>
      <c r="L16" s="27">
        <v>0.99301200000000001</v>
      </c>
      <c r="M16" s="27">
        <v>1.3892070000000001</v>
      </c>
      <c r="N16" s="27">
        <v>2.0085630000000001</v>
      </c>
      <c r="O16" s="27">
        <v>0.89972999999999992</v>
      </c>
    </row>
    <row r="17" spans="1:15" ht="15.5" x14ac:dyDescent="0.35">
      <c r="A17" s="28" t="s">
        <v>401</v>
      </c>
      <c r="B17" s="27">
        <v>0.36599999999999999</v>
      </c>
      <c r="C17" s="27">
        <v>0.56200000000000006</v>
      </c>
      <c r="D17" s="27">
        <v>0.77100000000000002</v>
      </c>
      <c r="E17" s="27">
        <v>0.88200000000000001</v>
      </c>
      <c r="F17" s="27">
        <v>1.431</v>
      </c>
      <c r="G17" s="27">
        <v>0.96299999999999997</v>
      </c>
      <c r="H17" s="27">
        <v>1.6619999999999999</v>
      </c>
      <c r="I17" s="27">
        <v>0.27600000000000002</v>
      </c>
      <c r="J17" s="27">
        <v>0.67400000000000004</v>
      </c>
      <c r="K17" s="27">
        <v>1.123</v>
      </c>
      <c r="L17" s="27">
        <v>1.776</v>
      </c>
      <c r="M17" s="27">
        <v>2.1120000000000001</v>
      </c>
      <c r="N17" s="27">
        <v>1.667</v>
      </c>
      <c r="O17" s="27">
        <v>0.96799999999999997</v>
      </c>
    </row>
    <row r="18" spans="1:15" ht="15.5" x14ac:dyDescent="0.35">
      <c r="A18" s="28" t="s">
        <v>404</v>
      </c>
      <c r="B18" s="27">
        <v>0.16600000000000001</v>
      </c>
      <c r="C18" s="27">
        <v>0.63800000000000001</v>
      </c>
      <c r="D18" s="27">
        <v>0.26900000000000002</v>
      </c>
      <c r="E18" s="27">
        <v>0.27200000000000002</v>
      </c>
      <c r="F18" s="27">
        <v>0.99299999999999999</v>
      </c>
      <c r="G18" s="27">
        <v>0.62</v>
      </c>
      <c r="H18" s="27">
        <v>0.19500000000000001</v>
      </c>
      <c r="I18" s="27">
        <v>0.201849</v>
      </c>
      <c r="J18" s="27">
        <v>0.14493600000000001</v>
      </c>
      <c r="K18" s="27">
        <v>0.46715399999999996</v>
      </c>
      <c r="L18" s="27">
        <v>0.13459500000000002</v>
      </c>
      <c r="M18" s="27">
        <v>0.46273800000000004</v>
      </c>
      <c r="N18" s="27">
        <v>-0.35516599999999998</v>
      </c>
      <c r="O18" s="27">
        <v>-1.00854</v>
      </c>
    </row>
  </sheetData>
  <mergeCells count="3">
    <mergeCell ref="A1:A2"/>
    <mergeCell ref="B1:H1"/>
    <mergeCell ref="I1:O1"/>
  </mergeCells>
  <phoneticPr fontId="1" type="noConversion"/>
  <conditionalFormatting sqref="I2:O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H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O1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TG</dc:creator>
  <cp:lastModifiedBy>LTG</cp:lastModifiedBy>
  <dcterms:created xsi:type="dcterms:W3CDTF">2015-06-05T18:19:34Z</dcterms:created>
  <dcterms:modified xsi:type="dcterms:W3CDTF">2021-06-15T07:41:47Z</dcterms:modified>
</cp:coreProperties>
</file>